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shitakaM/Desktop/"/>
    </mc:Choice>
  </mc:AlternateContent>
  <xr:revisionPtr revIDLastSave="0" documentId="13_ncr:1_{9DF8CE60-24A1-674E-97F6-67036CD89424}" xr6:coauthVersionLast="47" xr6:coauthVersionMax="47" xr10:uidLastSave="{00000000-0000-0000-0000-000000000000}"/>
  <bookViews>
    <workbookView xWindow="22280" yWindow="540" windowWidth="34640" windowHeight="30160" activeTab="1" xr2:uid="{496ECD07-96E9-A041-8955-7AC7B41D4E7C}"/>
  </bookViews>
  <sheets>
    <sheet name="SP11" sheetId="2" r:id="rId1"/>
    <sheet name="eSRK-SP11 complex" sheetId="1" r:id="rId2"/>
  </sheets>
  <externalReferences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101" i="1" l="1"/>
  <c r="V101" i="1"/>
  <c r="Q101" i="1"/>
  <c r="P101" i="1"/>
  <c r="K101" i="1"/>
  <c r="J101" i="1"/>
  <c r="AA100" i="1"/>
  <c r="V100" i="1"/>
  <c r="Q100" i="1"/>
  <c r="P100" i="1"/>
  <c r="K100" i="1"/>
  <c r="J100" i="1"/>
  <c r="AA99" i="1"/>
  <c r="V99" i="1"/>
  <c r="Q99" i="1"/>
  <c r="P99" i="1"/>
  <c r="K99" i="1"/>
  <c r="J99" i="1"/>
  <c r="AA98" i="1"/>
  <c r="V98" i="1"/>
  <c r="Q98" i="1"/>
  <c r="P98" i="1"/>
  <c r="K98" i="1"/>
  <c r="J98" i="1"/>
  <c r="AA97" i="1"/>
  <c r="V97" i="1"/>
  <c r="Q97" i="1"/>
  <c r="P97" i="1"/>
  <c r="K97" i="1"/>
  <c r="J97" i="1"/>
  <c r="AA96" i="1"/>
  <c r="V96" i="1"/>
  <c r="Q96" i="1"/>
  <c r="P96" i="1"/>
  <c r="K96" i="1"/>
  <c r="J96" i="1"/>
  <c r="AA95" i="1"/>
  <c r="V95" i="1"/>
  <c r="Q95" i="1"/>
  <c r="P95" i="1"/>
  <c r="K95" i="1"/>
  <c r="J95" i="1"/>
  <c r="AA94" i="1"/>
  <c r="V94" i="1"/>
  <c r="Q94" i="1"/>
  <c r="P94" i="1"/>
  <c r="K94" i="1"/>
  <c r="J94" i="1"/>
  <c r="AA93" i="1"/>
  <c r="V93" i="1"/>
  <c r="Q93" i="1"/>
  <c r="P93" i="1"/>
  <c r="K93" i="1"/>
  <c r="J93" i="1"/>
  <c r="AA92" i="1"/>
  <c r="V92" i="1"/>
  <c r="Q92" i="1"/>
  <c r="P92" i="1"/>
  <c r="K92" i="1"/>
  <c r="J92" i="1"/>
  <c r="AA91" i="1"/>
  <c r="V91" i="1"/>
  <c r="Q91" i="1"/>
  <c r="P91" i="1"/>
  <c r="K91" i="1"/>
  <c r="J91" i="1"/>
  <c r="AA90" i="1"/>
  <c r="V90" i="1"/>
  <c r="Q90" i="1"/>
  <c r="P90" i="1"/>
  <c r="K90" i="1"/>
  <c r="J90" i="1"/>
  <c r="AA89" i="1"/>
  <c r="V89" i="1"/>
  <c r="Q89" i="1"/>
  <c r="P89" i="1"/>
  <c r="K89" i="1"/>
  <c r="J89" i="1"/>
  <c r="AA88" i="1"/>
  <c r="V88" i="1"/>
  <c r="Q88" i="1"/>
  <c r="P88" i="1"/>
  <c r="K88" i="1"/>
  <c r="J88" i="1"/>
  <c r="AA87" i="1"/>
  <c r="V87" i="1"/>
  <c r="Q87" i="1"/>
  <c r="P87" i="1"/>
  <c r="K87" i="1"/>
  <c r="J87" i="1"/>
  <c r="AA86" i="1"/>
  <c r="V86" i="1"/>
  <c r="Q86" i="1"/>
  <c r="P86" i="1"/>
  <c r="K86" i="1"/>
  <c r="J86" i="1"/>
  <c r="AA85" i="1"/>
  <c r="V85" i="1"/>
  <c r="Q85" i="1"/>
  <c r="P85" i="1"/>
  <c r="K85" i="1"/>
  <c r="J85" i="1"/>
  <c r="AA84" i="1"/>
  <c r="V84" i="1"/>
  <c r="Q84" i="1"/>
  <c r="P84" i="1"/>
  <c r="K84" i="1"/>
  <c r="J84" i="1"/>
  <c r="AA83" i="1"/>
  <c r="V83" i="1"/>
  <c r="Q83" i="1"/>
  <c r="P83" i="1"/>
  <c r="K83" i="1"/>
  <c r="J83" i="1"/>
  <c r="AA82" i="1"/>
  <c r="V82" i="1"/>
  <c r="Q82" i="1"/>
  <c r="P82" i="1"/>
  <c r="K82" i="1"/>
  <c r="J82" i="1"/>
  <c r="AA81" i="1"/>
  <c r="V81" i="1"/>
  <c r="Q81" i="1"/>
  <c r="P81" i="1"/>
  <c r="K81" i="1"/>
  <c r="J81" i="1"/>
  <c r="AA80" i="1"/>
  <c r="V80" i="1"/>
  <c r="Q80" i="1"/>
  <c r="P80" i="1"/>
  <c r="K80" i="1"/>
  <c r="J80" i="1"/>
  <c r="AA79" i="1"/>
  <c r="V79" i="1"/>
  <c r="Q79" i="1"/>
  <c r="P79" i="1"/>
  <c r="K79" i="1"/>
  <c r="J79" i="1"/>
  <c r="AA78" i="1"/>
  <c r="V78" i="1"/>
  <c r="Q78" i="1"/>
  <c r="P78" i="1"/>
  <c r="K78" i="1"/>
  <c r="J78" i="1"/>
  <c r="AA77" i="1"/>
  <c r="V77" i="1"/>
  <c r="Q77" i="1"/>
  <c r="P77" i="1"/>
  <c r="K77" i="1"/>
  <c r="J77" i="1"/>
  <c r="AA76" i="1"/>
  <c r="V76" i="1"/>
  <c r="Q76" i="1"/>
  <c r="P76" i="1"/>
  <c r="K76" i="1"/>
  <c r="J76" i="1"/>
  <c r="AA75" i="1"/>
  <c r="V75" i="1"/>
  <c r="Q75" i="1"/>
  <c r="P75" i="1"/>
  <c r="K75" i="1"/>
  <c r="J75" i="1"/>
  <c r="AA74" i="1"/>
  <c r="V74" i="1"/>
  <c r="Q74" i="1"/>
  <c r="P74" i="1"/>
  <c r="K74" i="1"/>
  <c r="J74" i="1"/>
  <c r="AA73" i="1"/>
  <c r="V73" i="1"/>
  <c r="Q73" i="1"/>
  <c r="P73" i="1"/>
  <c r="K73" i="1"/>
  <c r="J73" i="1"/>
  <c r="AA72" i="1"/>
  <c r="V72" i="1"/>
  <c r="Q72" i="1"/>
  <c r="P72" i="1"/>
  <c r="K72" i="1"/>
  <c r="J72" i="1"/>
  <c r="AA71" i="1"/>
  <c r="V71" i="1"/>
  <c r="Q71" i="1"/>
  <c r="P71" i="1"/>
  <c r="K71" i="1"/>
  <c r="J71" i="1"/>
  <c r="AA70" i="1"/>
  <c r="V70" i="1"/>
  <c r="Q70" i="1"/>
  <c r="P70" i="1"/>
  <c r="K70" i="1"/>
  <c r="J70" i="1"/>
  <c r="AA69" i="1"/>
  <c r="V69" i="1"/>
  <c r="Q69" i="1"/>
  <c r="P69" i="1"/>
  <c r="K69" i="1"/>
  <c r="J69" i="1"/>
  <c r="AA68" i="1"/>
  <c r="V68" i="1"/>
  <c r="Q68" i="1"/>
  <c r="P68" i="1"/>
  <c r="K68" i="1"/>
  <c r="J68" i="1"/>
  <c r="AA67" i="1"/>
  <c r="V67" i="1"/>
  <c r="Q67" i="1"/>
  <c r="P67" i="1"/>
  <c r="K67" i="1"/>
  <c r="J67" i="1"/>
  <c r="AA66" i="1"/>
  <c r="V66" i="1"/>
  <c r="Q66" i="1"/>
  <c r="P66" i="1"/>
  <c r="K66" i="1"/>
  <c r="J66" i="1"/>
  <c r="AA65" i="1"/>
  <c r="V65" i="1"/>
  <c r="Q65" i="1"/>
  <c r="P65" i="1"/>
  <c r="K65" i="1"/>
  <c r="J65" i="1"/>
  <c r="AA64" i="1"/>
  <c r="V64" i="1"/>
  <c r="Q64" i="1"/>
  <c r="P64" i="1"/>
  <c r="K64" i="1"/>
  <c r="J64" i="1"/>
  <c r="AA63" i="1"/>
  <c r="V63" i="1"/>
  <c r="Q63" i="1"/>
  <c r="P63" i="1"/>
  <c r="K63" i="1"/>
  <c r="J63" i="1"/>
  <c r="AA62" i="1"/>
  <c r="V62" i="1"/>
  <c r="Q62" i="1"/>
  <c r="P62" i="1"/>
  <c r="K62" i="1"/>
  <c r="J62" i="1"/>
  <c r="AA61" i="1"/>
  <c r="V61" i="1"/>
  <c r="Q61" i="1"/>
  <c r="P61" i="1"/>
  <c r="K61" i="1"/>
  <c r="J61" i="1"/>
  <c r="AA60" i="1"/>
  <c r="V60" i="1"/>
  <c r="Q60" i="1"/>
  <c r="P60" i="1"/>
  <c r="K60" i="1"/>
  <c r="J60" i="1"/>
  <c r="AA59" i="1"/>
  <c r="V59" i="1"/>
  <c r="Q59" i="1"/>
  <c r="P59" i="1"/>
  <c r="K59" i="1"/>
  <c r="J59" i="1"/>
  <c r="AA58" i="1"/>
  <c r="V58" i="1"/>
  <c r="Q58" i="1"/>
  <c r="P58" i="1"/>
  <c r="K58" i="1"/>
  <c r="J58" i="1"/>
  <c r="AA57" i="1"/>
  <c r="V57" i="1"/>
  <c r="Q57" i="1"/>
  <c r="P57" i="1"/>
  <c r="K57" i="1"/>
  <c r="J57" i="1"/>
  <c r="AA56" i="1"/>
  <c r="V56" i="1"/>
  <c r="Q56" i="1"/>
  <c r="P56" i="1"/>
  <c r="K56" i="1"/>
  <c r="J56" i="1"/>
  <c r="AA55" i="1"/>
  <c r="V55" i="1"/>
  <c r="Q55" i="1"/>
  <c r="P55" i="1"/>
  <c r="K55" i="1"/>
  <c r="J55" i="1"/>
  <c r="AA54" i="1"/>
  <c r="V54" i="1"/>
  <c r="Q54" i="1"/>
  <c r="P54" i="1"/>
  <c r="K54" i="1"/>
  <c r="J54" i="1"/>
  <c r="AA53" i="1"/>
  <c r="V53" i="1"/>
  <c r="Q53" i="1"/>
  <c r="P53" i="1"/>
  <c r="K53" i="1"/>
  <c r="J53" i="1"/>
  <c r="AA52" i="1"/>
  <c r="V52" i="1"/>
  <c r="Q52" i="1"/>
  <c r="P52" i="1"/>
  <c r="K52" i="1"/>
  <c r="J52" i="1"/>
  <c r="AA51" i="1"/>
  <c r="V51" i="1"/>
  <c r="Q51" i="1"/>
  <c r="P51" i="1"/>
  <c r="K51" i="1"/>
  <c r="J51" i="1"/>
  <c r="AA50" i="1"/>
  <c r="V50" i="1"/>
  <c r="Q50" i="1"/>
  <c r="P50" i="1"/>
  <c r="K50" i="1"/>
  <c r="J50" i="1"/>
  <c r="AA49" i="1"/>
  <c r="V49" i="1"/>
  <c r="Q49" i="1"/>
  <c r="P49" i="1"/>
  <c r="K49" i="1"/>
  <c r="J49" i="1"/>
  <c r="AA48" i="1"/>
  <c r="V48" i="1"/>
  <c r="Q48" i="1"/>
  <c r="P48" i="1"/>
  <c r="K48" i="1"/>
  <c r="J48" i="1"/>
  <c r="AA47" i="1"/>
  <c r="V47" i="1"/>
  <c r="Q47" i="1"/>
  <c r="P47" i="1"/>
  <c r="K47" i="1"/>
  <c r="J47" i="1"/>
  <c r="AA46" i="1"/>
  <c r="V46" i="1"/>
  <c r="Q46" i="1"/>
  <c r="P46" i="1"/>
  <c r="K46" i="1"/>
  <c r="J46" i="1"/>
  <c r="AA45" i="1"/>
  <c r="V45" i="1"/>
  <c r="Q45" i="1"/>
  <c r="P45" i="1"/>
  <c r="K45" i="1"/>
  <c r="J45" i="1"/>
  <c r="AA44" i="1"/>
  <c r="V44" i="1"/>
  <c r="Q44" i="1"/>
  <c r="P44" i="1"/>
  <c r="K44" i="1"/>
  <c r="J44" i="1"/>
  <c r="AA43" i="1"/>
  <c r="V43" i="1"/>
  <c r="Q43" i="1"/>
  <c r="P43" i="1"/>
  <c r="K43" i="1"/>
  <c r="J43" i="1"/>
  <c r="AA42" i="1"/>
  <c r="V42" i="1"/>
  <c r="Q42" i="1"/>
  <c r="P42" i="1"/>
  <c r="K42" i="1"/>
  <c r="J42" i="1"/>
  <c r="AA41" i="1"/>
  <c r="V41" i="1"/>
  <c r="Q41" i="1"/>
  <c r="P41" i="1"/>
  <c r="K41" i="1"/>
  <c r="J41" i="1"/>
  <c r="AA40" i="1"/>
  <c r="V40" i="1"/>
  <c r="Q40" i="1"/>
  <c r="P40" i="1"/>
  <c r="K40" i="1"/>
  <c r="J40" i="1"/>
  <c r="AA39" i="1"/>
  <c r="V39" i="1"/>
  <c r="Q39" i="1"/>
  <c r="P39" i="1"/>
  <c r="K39" i="1"/>
  <c r="J39" i="1"/>
  <c r="AA38" i="1"/>
  <c r="V38" i="1"/>
  <c r="Q38" i="1"/>
  <c r="P38" i="1"/>
  <c r="K38" i="1"/>
  <c r="J38" i="1"/>
  <c r="AA37" i="1"/>
  <c r="V37" i="1"/>
  <c r="Q37" i="1"/>
  <c r="P37" i="1"/>
  <c r="K37" i="1"/>
  <c r="J37" i="1"/>
  <c r="AA36" i="1"/>
  <c r="V36" i="1"/>
  <c r="Q36" i="1"/>
  <c r="P36" i="1"/>
  <c r="K36" i="1"/>
  <c r="J36" i="1"/>
  <c r="AA35" i="1"/>
  <c r="V35" i="1"/>
  <c r="Q35" i="1"/>
  <c r="P35" i="1"/>
  <c r="K35" i="1"/>
  <c r="J35" i="1"/>
  <c r="AA34" i="1"/>
  <c r="V34" i="1"/>
  <c r="Q34" i="1"/>
  <c r="P34" i="1"/>
  <c r="K34" i="1"/>
  <c r="J34" i="1"/>
  <c r="AA33" i="1"/>
  <c r="V33" i="1"/>
  <c r="Q33" i="1"/>
  <c r="P33" i="1"/>
  <c r="K33" i="1"/>
  <c r="J33" i="1"/>
  <c r="AA32" i="1"/>
  <c r="V32" i="1"/>
  <c r="Q32" i="1"/>
  <c r="P32" i="1"/>
  <c r="K32" i="1"/>
  <c r="J32" i="1"/>
  <c r="AA31" i="1"/>
  <c r="V31" i="1"/>
  <c r="Q31" i="1"/>
  <c r="P31" i="1"/>
  <c r="K31" i="1"/>
  <c r="J31" i="1"/>
  <c r="AA30" i="1"/>
  <c r="V30" i="1"/>
  <c r="Q30" i="1"/>
  <c r="P30" i="1"/>
  <c r="K30" i="1"/>
  <c r="J30" i="1"/>
  <c r="AA29" i="1"/>
  <c r="V29" i="1"/>
  <c r="Q29" i="1"/>
  <c r="P29" i="1"/>
  <c r="K29" i="1"/>
  <c r="J29" i="1"/>
  <c r="AA28" i="1"/>
  <c r="V28" i="1"/>
  <c r="Q28" i="1"/>
  <c r="P28" i="1"/>
  <c r="K28" i="1"/>
  <c r="J28" i="1"/>
  <c r="AA27" i="1"/>
  <c r="V27" i="1"/>
  <c r="Q27" i="1"/>
  <c r="P27" i="1"/>
  <c r="K27" i="1"/>
  <c r="J27" i="1"/>
  <c r="AA26" i="1"/>
  <c r="V26" i="1"/>
  <c r="Q26" i="1"/>
  <c r="P26" i="1"/>
  <c r="K26" i="1"/>
  <c r="J26" i="1"/>
  <c r="AA25" i="1"/>
  <c r="V25" i="1"/>
  <c r="Q25" i="1"/>
  <c r="P25" i="1"/>
  <c r="K25" i="1"/>
  <c r="J25" i="1"/>
  <c r="AA24" i="1"/>
  <c r="V24" i="1"/>
  <c r="Q24" i="1"/>
  <c r="P24" i="1"/>
  <c r="K24" i="1"/>
  <c r="J24" i="1"/>
  <c r="AA23" i="1"/>
  <c r="V23" i="1"/>
  <c r="Q23" i="1"/>
  <c r="P23" i="1"/>
  <c r="K23" i="1"/>
  <c r="J23" i="1"/>
  <c r="AA22" i="1"/>
  <c r="V22" i="1"/>
  <c r="Q22" i="1"/>
  <c r="P22" i="1"/>
  <c r="K22" i="1"/>
  <c r="J22" i="1"/>
  <c r="AA21" i="1"/>
  <c r="V21" i="1"/>
  <c r="Q21" i="1"/>
  <c r="P21" i="1"/>
  <c r="K21" i="1"/>
  <c r="J21" i="1"/>
  <c r="AA20" i="1"/>
  <c r="V20" i="1"/>
  <c r="Q20" i="1"/>
  <c r="P20" i="1"/>
  <c r="K20" i="1"/>
  <c r="J20" i="1"/>
  <c r="AA19" i="1"/>
  <c r="V19" i="1"/>
  <c r="Q19" i="1"/>
  <c r="P19" i="1"/>
  <c r="K19" i="1"/>
  <c r="J19" i="1"/>
  <c r="AA18" i="1"/>
  <c r="V18" i="1"/>
  <c r="Q18" i="1"/>
  <c r="P18" i="1"/>
  <c r="K18" i="1"/>
  <c r="J18" i="1"/>
  <c r="AA17" i="1"/>
  <c r="V17" i="1"/>
  <c r="Q17" i="1"/>
  <c r="P17" i="1"/>
  <c r="K17" i="1"/>
  <c r="J17" i="1"/>
  <c r="AA16" i="1"/>
  <c r="V16" i="1"/>
  <c r="Q16" i="1"/>
  <c r="P16" i="1"/>
  <c r="K16" i="1"/>
  <c r="J16" i="1"/>
  <c r="AA15" i="1"/>
  <c r="V15" i="1"/>
  <c r="Q15" i="1"/>
  <c r="P15" i="1"/>
  <c r="K15" i="1"/>
  <c r="J15" i="1"/>
  <c r="AA14" i="1"/>
  <c r="V14" i="1"/>
  <c r="Q14" i="1"/>
  <c r="P14" i="1"/>
  <c r="K14" i="1"/>
  <c r="J14" i="1"/>
  <c r="AA13" i="1"/>
  <c r="V13" i="1"/>
  <c r="Q13" i="1"/>
  <c r="P13" i="1"/>
  <c r="K13" i="1"/>
  <c r="J13" i="1"/>
  <c r="AA12" i="1"/>
  <c r="V12" i="1"/>
  <c r="Q12" i="1"/>
  <c r="P12" i="1"/>
  <c r="K12" i="1"/>
  <c r="J12" i="1"/>
  <c r="AA11" i="1"/>
  <c r="V11" i="1"/>
  <c r="Q11" i="1"/>
  <c r="P11" i="1"/>
  <c r="K11" i="1"/>
  <c r="J11" i="1"/>
  <c r="AA10" i="1"/>
  <c r="V10" i="1"/>
  <c r="Q10" i="1"/>
  <c r="P10" i="1"/>
  <c r="K10" i="1"/>
  <c r="J10" i="1"/>
  <c r="AA9" i="1"/>
  <c r="V9" i="1"/>
  <c r="Q9" i="1"/>
  <c r="P9" i="1"/>
  <c r="K9" i="1"/>
  <c r="J9" i="1"/>
  <c r="AA8" i="1"/>
  <c r="V8" i="1"/>
  <c r="Q8" i="1"/>
  <c r="P8" i="1"/>
  <c r="K8" i="1"/>
  <c r="J8" i="1"/>
  <c r="AA7" i="1"/>
  <c r="V7" i="1"/>
  <c r="Q7" i="1"/>
  <c r="P7" i="1"/>
  <c r="K7" i="1"/>
  <c r="J7" i="1"/>
  <c r="AA6" i="1"/>
  <c r="V6" i="1"/>
  <c r="Q6" i="1"/>
  <c r="P6" i="1"/>
  <c r="K6" i="1"/>
  <c r="J6" i="1"/>
  <c r="AA5" i="1"/>
  <c r="V5" i="1"/>
  <c r="Q5" i="1"/>
  <c r="P5" i="1"/>
  <c r="K5" i="1"/>
  <c r="J5" i="1"/>
  <c r="AA4" i="1"/>
  <c r="V4" i="1"/>
  <c r="Q4" i="1"/>
  <c r="P4" i="1"/>
  <c r="K4" i="1"/>
  <c r="J4" i="1"/>
</calcChain>
</file>

<file path=xl/sharedStrings.xml><?xml version="1.0" encoding="utf-8"?>
<sst xmlns="http://schemas.openxmlformats.org/spreadsheetml/2006/main" count="335" uniqueCount="126">
  <si>
    <t>default</t>
    <phoneticPr fontId="1"/>
  </si>
  <si>
    <t>seq</t>
    <phoneticPr fontId="1"/>
  </si>
  <si>
    <t>cys-seq</t>
    <phoneticPr fontId="1"/>
  </si>
  <si>
    <t>st</t>
    <phoneticPr fontId="1"/>
  </si>
  <si>
    <t>st2</t>
  </si>
  <si>
    <t>Best</t>
    <phoneticPr fontId="1"/>
  </si>
  <si>
    <t>pDockq</t>
  </si>
  <si>
    <t>pLDDT</t>
  </si>
  <si>
    <t>ptm-score</t>
  </si>
  <si>
    <t>iptm-score</t>
  </si>
  <si>
    <t>Δ</t>
    <phoneticPr fontId="1"/>
  </si>
  <si>
    <t>Δptm</t>
    <phoneticPr fontId="1"/>
  </si>
  <si>
    <t>Type</t>
    <phoneticPr fontId="1"/>
  </si>
  <si>
    <t>pDockQ</t>
    <phoneticPr fontId="1"/>
  </si>
  <si>
    <t>pLDDT</t>
    <phoneticPr fontId="1"/>
  </si>
  <si>
    <t>ptm</t>
    <phoneticPr fontId="1"/>
  </si>
  <si>
    <t>iptm</t>
    <phoneticPr fontId="1"/>
  </si>
  <si>
    <t>S8_rapa</t>
  </si>
  <si>
    <t>S9_rapa</t>
  </si>
  <si>
    <t>S12_rapa</t>
  </si>
  <si>
    <t>S21_rapa</t>
  </si>
  <si>
    <t>S22_rapa</t>
  </si>
  <si>
    <t>S25_rapa</t>
  </si>
  <si>
    <t>S26_rapa</t>
  </si>
  <si>
    <t>S27_rapa</t>
  </si>
  <si>
    <t>S29_rapa</t>
  </si>
  <si>
    <t>S32_rapa</t>
  </si>
  <si>
    <t>S33_rapa</t>
  </si>
  <si>
    <t>S34_rapa</t>
  </si>
  <si>
    <t>S35_rapa</t>
  </si>
  <si>
    <t>S36_rapa</t>
  </si>
  <si>
    <t>S37_rapa</t>
  </si>
  <si>
    <t>S40_rapa</t>
  </si>
  <si>
    <t>S41_rapa</t>
  </si>
  <si>
    <t>S44_rapa</t>
  </si>
  <si>
    <t>S45_rapa</t>
  </si>
  <si>
    <t>S46_rapa</t>
  </si>
  <si>
    <t>S47_rapa</t>
  </si>
  <si>
    <t>S48_rapa</t>
  </si>
  <si>
    <t>S49_rapa</t>
  </si>
  <si>
    <t>S52_rapa</t>
  </si>
  <si>
    <t>S53_rapa</t>
  </si>
  <si>
    <t>S54_rapa</t>
  </si>
  <si>
    <t>S55_rapa</t>
  </si>
  <si>
    <t>S56_rapa</t>
  </si>
  <si>
    <t>S60_rapa</t>
  </si>
  <si>
    <t>S61_rapa</t>
  </si>
  <si>
    <t>S99_rapa</t>
  </si>
  <si>
    <t>S1_oleracea</t>
  </si>
  <si>
    <t>S3_oleracea</t>
  </si>
  <si>
    <t>S4_oleracea</t>
  </si>
  <si>
    <t>S5_oleracea</t>
  </si>
  <si>
    <t>S6_oleracea</t>
  </si>
  <si>
    <t>S7_oleracea</t>
  </si>
  <si>
    <t>S8_oleracea</t>
  </si>
  <si>
    <t>S11_oleracea</t>
  </si>
  <si>
    <t>S12_oleracea</t>
  </si>
  <si>
    <t>S13_oleracea</t>
  </si>
  <si>
    <t>S13b_oleracea</t>
  </si>
  <si>
    <t>S14_oleracea</t>
  </si>
  <si>
    <t>S16_oleracea</t>
  </si>
  <si>
    <t>S18_oleracea</t>
  </si>
  <si>
    <t>S20_oleracea</t>
  </si>
  <si>
    <t>S24_oleracea</t>
  </si>
  <si>
    <t>S25_oleracea</t>
  </si>
  <si>
    <t>S28_oleracea</t>
  </si>
  <si>
    <t>S29_oleracea</t>
  </si>
  <si>
    <t>S32_oleracea</t>
  </si>
  <si>
    <t>S33_oleracea</t>
  </si>
  <si>
    <t>S39_oleracea</t>
  </si>
  <si>
    <t>S51_oleracea</t>
  </si>
  <si>
    <t>S52_oleracea</t>
  </si>
  <si>
    <t>S57_oleracea</t>
  </si>
  <si>
    <t>S58_oleracea</t>
  </si>
  <si>
    <t>S61_oleracea</t>
  </si>
  <si>
    <t>S62_oleracea</t>
  </si>
  <si>
    <t>S64_oleracea</t>
  </si>
  <si>
    <t>S68_oleracea</t>
  </si>
  <si>
    <t>SA14_napus</t>
  </si>
  <si>
    <t>S1_sativus</t>
  </si>
  <si>
    <t>S2_sativus</t>
  </si>
  <si>
    <t>S4_sativus</t>
  </si>
  <si>
    <t>S6_sativus</t>
  </si>
  <si>
    <t>S8_sativus</t>
  </si>
  <si>
    <t>S9_sativus</t>
  </si>
  <si>
    <t>S11_sativus</t>
  </si>
  <si>
    <t>S15_sativus</t>
  </si>
  <si>
    <t>S17_sativus</t>
  </si>
  <si>
    <t>S18_sativus</t>
  </si>
  <si>
    <t>S19_sativus</t>
  </si>
  <si>
    <t>S21_sativus</t>
  </si>
  <si>
    <t>S22_sativus</t>
  </si>
  <si>
    <t>S23_sativus</t>
  </si>
  <si>
    <t>S26_sativus</t>
  </si>
  <si>
    <t>S30_sativus</t>
  </si>
  <si>
    <t>S31_sativus</t>
  </si>
  <si>
    <t>S1_raphanistrum</t>
  </si>
  <si>
    <t>S4_raphanistrum</t>
  </si>
  <si>
    <t>S6_raphanistrum</t>
  </si>
  <si>
    <t>S4_halleri</t>
  </si>
  <si>
    <t>S12_halleri</t>
  </si>
  <si>
    <t>S13_halleri</t>
  </si>
  <si>
    <t>S15_halleri</t>
  </si>
  <si>
    <t>S20_halleri</t>
  </si>
  <si>
    <t>S28_halleri</t>
  </si>
  <si>
    <t>S32_halleri</t>
  </si>
  <si>
    <t>S6_lyrata</t>
  </si>
  <si>
    <t>S14_lyrata</t>
  </si>
  <si>
    <t>S16_lyrata</t>
  </si>
  <si>
    <t>S18_lyrata</t>
  </si>
  <si>
    <t>S25_lyrata</t>
  </si>
  <si>
    <t>S36_lyrata</t>
  </si>
  <si>
    <t>S37_lyrata</t>
  </si>
  <si>
    <t>Sa_lyrata</t>
  </si>
  <si>
    <t>Sb_lyrata</t>
  </si>
  <si>
    <t>default</t>
  </si>
  <si>
    <t>seq</t>
  </si>
  <si>
    <t>cys-seq</t>
  </si>
  <si>
    <t>st</t>
  </si>
  <si>
    <t>Best</t>
  </si>
  <si>
    <t>Delta_default</t>
  </si>
  <si>
    <t>Delta_seq</t>
  </si>
  <si>
    <t>Delta_cys-seq</t>
  </si>
  <si>
    <t>Delta_st</t>
  </si>
  <si>
    <t>Delta_st2</t>
  </si>
  <si>
    <t>ColabFol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7" formatCode="0.000"/>
    <numFmt numFmtId="178" formatCode="0.000_ "/>
  </numFmts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6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46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left" vertical="center"/>
    </xf>
    <xf numFmtId="0" fontId="2" fillId="0" borderId="4" xfId="0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8" xfId="0" applyFont="1" applyBorder="1" applyAlignment="1">
      <alignment readingOrder="1"/>
    </xf>
    <xf numFmtId="177" fontId="2" fillId="0" borderId="8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77" fontId="2" fillId="0" borderId="9" xfId="0" applyNumberFormat="1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78" fontId="2" fillId="0" borderId="10" xfId="0" applyNumberFormat="1" applyFont="1" applyBorder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2" fontId="2" fillId="0" borderId="10" xfId="0" applyNumberFormat="1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177" fontId="2" fillId="0" borderId="11" xfId="0" applyNumberFormat="1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7" xfId="0" applyFont="1" applyBorder="1" applyAlignment="1">
      <alignment readingOrder="1"/>
    </xf>
    <xf numFmtId="177" fontId="2" fillId="0" borderId="7" xfId="0" applyNumberFormat="1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177" fontId="2" fillId="0" borderId="13" xfId="0" applyNumberFormat="1" applyFont="1" applyBorder="1" applyAlignment="1">
      <alignment horizontal="center" vertical="center"/>
    </xf>
    <xf numFmtId="176" fontId="2" fillId="0" borderId="12" xfId="0" applyNumberFormat="1" applyFont="1" applyBorder="1" applyAlignment="1">
      <alignment horizontal="center" vertical="center"/>
    </xf>
    <xf numFmtId="177" fontId="2" fillId="0" borderId="12" xfId="0" applyNumberFormat="1" applyFont="1" applyBorder="1" applyAlignment="1">
      <alignment horizontal="center" vertical="center"/>
    </xf>
    <xf numFmtId="2" fontId="2" fillId="0" borderId="12" xfId="0" applyNumberFormat="1" applyFont="1" applyBorder="1" applyAlignment="1">
      <alignment horizontal="center" vertical="center"/>
    </xf>
    <xf numFmtId="178" fontId="2" fillId="0" borderId="14" xfId="0" applyNumberFormat="1" applyFont="1" applyBorder="1" applyAlignment="1">
      <alignment horizontal="center" vertical="center"/>
    </xf>
    <xf numFmtId="178" fontId="2" fillId="0" borderId="12" xfId="0" applyNumberFormat="1" applyFont="1" applyBorder="1" applyAlignment="1">
      <alignment horizontal="center" vertical="center"/>
    </xf>
    <xf numFmtId="2" fontId="2" fillId="0" borderId="14" xfId="0" applyNumberFormat="1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3" fillId="0" borderId="12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title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25400">
              <a:noFill/>
            </a:ln>
          </c:spPr>
          <c:xVal>
            <c:numRef>
              <c:f>'eSRK-SP11 complex'!$B$4:$B$101</c:f>
              <c:numCache>
                <c:formatCode>0.000</c:formatCode>
                <c:ptCount val="98"/>
                <c:pt idx="0">
                  <c:v>0.66400000000000003</c:v>
                </c:pt>
                <c:pt idx="1">
                  <c:v>0.68300000000000005</c:v>
                </c:pt>
                <c:pt idx="2">
                  <c:v>0.54300000000000004</c:v>
                </c:pt>
                <c:pt idx="3">
                  <c:v>0.65100000000000002</c:v>
                </c:pt>
                <c:pt idx="4">
                  <c:v>0.62</c:v>
                </c:pt>
                <c:pt idx="5">
                  <c:v>0.59</c:v>
                </c:pt>
                <c:pt idx="6">
                  <c:v>0.67500000000000004</c:v>
                </c:pt>
                <c:pt idx="7">
                  <c:v>0.29099999999999998</c:v>
                </c:pt>
                <c:pt idx="8">
                  <c:v>0.222</c:v>
                </c:pt>
                <c:pt idx="9">
                  <c:v>0.63200000000000001</c:v>
                </c:pt>
                <c:pt idx="10">
                  <c:v>0.53100000000000003</c:v>
                </c:pt>
                <c:pt idx="11">
                  <c:v>8.5999999999999993E-2</c:v>
                </c:pt>
                <c:pt idx="12">
                  <c:v>0.53500000000000003</c:v>
                </c:pt>
                <c:pt idx="13">
                  <c:v>0.41699999999999998</c:v>
                </c:pt>
                <c:pt idx="14">
                  <c:v>0.53900000000000003</c:v>
                </c:pt>
                <c:pt idx="15">
                  <c:v>0.46100000000000002</c:v>
                </c:pt>
                <c:pt idx="16">
                  <c:v>0.36299999999999999</c:v>
                </c:pt>
                <c:pt idx="17">
                  <c:v>0.46300000000000002</c:v>
                </c:pt>
                <c:pt idx="18">
                  <c:v>0.53800000000000003</c:v>
                </c:pt>
                <c:pt idx="19">
                  <c:v>0.64400000000000002</c:v>
                </c:pt>
                <c:pt idx="20">
                  <c:v>0.34899999999999998</c:v>
                </c:pt>
                <c:pt idx="21">
                  <c:v>0.49199999999999999</c:v>
                </c:pt>
                <c:pt idx="22">
                  <c:v>0.65800000000000003</c:v>
                </c:pt>
                <c:pt idx="23">
                  <c:v>0.49299999999999999</c:v>
                </c:pt>
                <c:pt idx="24">
                  <c:v>0.38500000000000001</c:v>
                </c:pt>
                <c:pt idx="25">
                  <c:v>4.2999999999999997E-2</c:v>
                </c:pt>
                <c:pt idx="26">
                  <c:v>0.13400000000000001</c:v>
                </c:pt>
                <c:pt idx="27">
                  <c:v>0.66700000000000004</c:v>
                </c:pt>
                <c:pt idx="28">
                  <c:v>0.315</c:v>
                </c:pt>
                <c:pt idx="29">
                  <c:v>0.63700000000000001</c:v>
                </c:pt>
                <c:pt idx="30">
                  <c:v>0.58499999999999996</c:v>
                </c:pt>
                <c:pt idx="31">
                  <c:v>0.64200000000000002</c:v>
                </c:pt>
                <c:pt idx="32">
                  <c:v>0.58299999999999996</c:v>
                </c:pt>
                <c:pt idx="33">
                  <c:v>0.622</c:v>
                </c:pt>
                <c:pt idx="34">
                  <c:v>0.23</c:v>
                </c:pt>
                <c:pt idx="35">
                  <c:v>0.60799999999999998</c:v>
                </c:pt>
                <c:pt idx="36">
                  <c:v>0.64200000000000002</c:v>
                </c:pt>
                <c:pt idx="37">
                  <c:v>0.42399999999999999</c:v>
                </c:pt>
                <c:pt idx="38">
                  <c:v>0.38600000000000001</c:v>
                </c:pt>
                <c:pt idx="39">
                  <c:v>0.627</c:v>
                </c:pt>
                <c:pt idx="40">
                  <c:v>0.621</c:v>
                </c:pt>
                <c:pt idx="41">
                  <c:v>0.63100000000000001</c:v>
                </c:pt>
                <c:pt idx="42">
                  <c:v>0.55300000000000005</c:v>
                </c:pt>
                <c:pt idx="43">
                  <c:v>0.57899999999999996</c:v>
                </c:pt>
                <c:pt idx="44">
                  <c:v>0.60399999999999998</c:v>
                </c:pt>
                <c:pt idx="45">
                  <c:v>0.47299999999999998</c:v>
                </c:pt>
                <c:pt idx="46">
                  <c:v>0.52500000000000002</c:v>
                </c:pt>
                <c:pt idx="47">
                  <c:v>3.4000000000000002E-2</c:v>
                </c:pt>
                <c:pt idx="48">
                  <c:v>0.72799999999999998</c:v>
                </c:pt>
                <c:pt idx="49">
                  <c:v>0.44700000000000001</c:v>
                </c:pt>
                <c:pt idx="50">
                  <c:v>0.62</c:v>
                </c:pt>
                <c:pt idx="51">
                  <c:v>0.61899999999999999</c:v>
                </c:pt>
                <c:pt idx="52">
                  <c:v>0.42299999999999999</c:v>
                </c:pt>
                <c:pt idx="53">
                  <c:v>0.60299999999999998</c:v>
                </c:pt>
                <c:pt idx="54">
                  <c:v>0.54</c:v>
                </c:pt>
                <c:pt idx="55">
                  <c:v>0.67100000000000004</c:v>
                </c:pt>
                <c:pt idx="56">
                  <c:v>0.60799999999999998</c:v>
                </c:pt>
                <c:pt idx="57">
                  <c:v>0.64600000000000002</c:v>
                </c:pt>
                <c:pt idx="58">
                  <c:v>0.60399999999999998</c:v>
                </c:pt>
                <c:pt idx="59">
                  <c:v>0.33700000000000002</c:v>
                </c:pt>
                <c:pt idx="60">
                  <c:v>0.64100000000000001</c:v>
                </c:pt>
                <c:pt idx="61">
                  <c:v>0.57099999999999995</c:v>
                </c:pt>
                <c:pt idx="62">
                  <c:v>0.58799999999999997</c:v>
                </c:pt>
                <c:pt idx="63">
                  <c:v>0.61299999999999999</c:v>
                </c:pt>
                <c:pt idx="64">
                  <c:v>0.623</c:v>
                </c:pt>
                <c:pt idx="65">
                  <c:v>0.55500000000000005</c:v>
                </c:pt>
                <c:pt idx="66">
                  <c:v>0.55300000000000005</c:v>
                </c:pt>
                <c:pt idx="67">
                  <c:v>0.26800000000000002</c:v>
                </c:pt>
                <c:pt idx="68">
                  <c:v>0.125</c:v>
                </c:pt>
                <c:pt idx="69">
                  <c:v>0.10100000000000001</c:v>
                </c:pt>
                <c:pt idx="70">
                  <c:v>0.38600000000000001</c:v>
                </c:pt>
                <c:pt idx="71">
                  <c:v>0.57099999999999995</c:v>
                </c:pt>
                <c:pt idx="72">
                  <c:v>0.47099999999999997</c:v>
                </c:pt>
                <c:pt idx="73">
                  <c:v>0.66600000000000004</c:v>
                </c:pt>
                <c:pt idx="74">
                  <c:v>9.7000000000000003E-2</c:v>
                </c:pt>
                <c:pt idx="75">
                  <c:v>0.45700000000000002</c:v>
                </c:pt>
                <c:pt idx="76">
                  <c:v>0.249</c:v>
                </c:pt>
                <c:pt idx="77">
                  <c:v>7.0999999999999994E-2</c:v>
                </c:pt>
                <c:pt idx="78">
                  <c:v>0.73199999999999998</c:v>
                </c:pt>
                <c:pt idx="79">
                  <c:v>0.628</c:v>
                </c:pt>
                <c:pt idx="80">
                  <c:v>0.48099999999999998</c:v>
                </c:pt>
                <c:pt idx="81">
                  <c:v>0.224</c:v>
                </c:pt>
                <c:pt idx="82">
                  <c:v>0.19700000000000001</c:v>
                </c:pt>
                <c:pt idx="83">
                  <c:v>0.46600000000000003</c:v>
                </c:pt>
                <c:pt idx="84">
                  <c:v>0.28799999999999998</c:v>
                </c:pt>
                <c:pt idx="85">
                  <c:v>0.16400000000000001</c:v>
                </c:pt>
                <c:pt idx="86">
                  <c:v>0.627</c:v>
                </c:pt>
                <c:pt idx="87">
                  <c:v>4.2999999999999997E-2</c:v>
                </c:pt>
                <c:pt idx="88">
                  <c:v>0.72799999999999998</c:v>
                </c:pt>
                <c:pt idx="89">
                  <c:v>0.61399999999999999</c:v>
                </c:pt>
                <c:pt idx="90">
                  <c:v>0.11700000000000001</c:v>
                </c:pt>
                <c:pt idx="91">
                  <c:v>4.3999999999999997E-2</c:v>
                </c:pt>
                <c:pt idx="92">
                  <c:v>0.72899999999999998</c:v>
                </c:pt>
                <c:pt idx="93">
                  <c:v>0.246</c:v>
                </c:pt>
                <c:pt idx="94">
                  <c:v>0.184</c:v>
                </c:pt>
                <c:pt idx="95">
                  <c:v>0.66600000000000004</c:v>
                </c:pt>
                <c:pt idx="96">
                  <c:v>0.66</c:v>
                </c:pt>
                <c:pt idx="97">
                  <c:v>0.73199999999999998</c:v>
                </c:pt>
              </c:numCache>
            </c:numRef>
          </c:xVal>
          <c:yVal>
            <c:numRef>
              <c:f>'eSRK-SP11 complex'!$D$4:$D$101</c:f>
              <c:numCache>
                <c:formatCode>General</c:formatCode>
                <c:ptCount val="98"/>
                <c:pt idx="0">
                  <c:v>0.90400000000000003</c:v>
                </c:pt>
                <c:pt idx="1">
                  <c:v>0.89800000000000002</c:v>
                </c:pt>
                <c:pt idx="2">
                  <c:v>0.80200000000000005</c:v>
                </c:pt>
                <c:pt idx="3">
                  <c:v>0.89800000000000002</c:v>
                </c:pt>
                <c:pt idx="4">
                  <c:v>0.60499999999999998</c:v>
                </c:pt>
                <c:pt idx="5">
                  <c:v>0.89100000000000001</c:v>
                </c:pt>
                <c:pt idx="6">
                  <c:v>0.47599999999999998</c:v>
                </c:pt>
                <c:pt idx="7">
                  <c:v>0.77300000000000002</c:v>
                </c:pt>
                <c:pt idx="8">
                  <c:v>0.55400000000000005</c:v>
                </c:pt>
                <c:pt idx="9">
                  <c:v>0.89</c:v>
                </c:pt>
                <c:pt idx="10">
                  <c:v>0.76</c:v>
                </c:pt>
                <c:pt idx="11">
                  <c:v>0.51600000000000001</c:v>
                </c:pt>
                <c:pt idx="12">
                  <c:v>0.82599999999999996</c:v>
                </c:pt>
                <c:pt idx="13">
                  <c:v>0.71299999999999997</c:v>
                </c:pt>
                <c:pt idx="14">
                  <c:v>0.85799999999999998</c:v>
                </c:pt>
                <c:pt idx="15">
                  <c:v>0.81499999999999995</c:v>
                </c:pt>
                <c:pt idx="16">
                  <c:v>0.81899999999999995</c:v>
                </c:pt>
                <c:pt idx="17">
                  <c:v>0.78800000000000003</c:v>
                </c:pt>
                <c:pt idx="18">
                  <c:v>0.82399999999999995</c:v>
                </c:pt>
                <c:pt idx="19">
                  <c:v>0.90200000000000002</c:v>
                </c:pt>
                <c:pt idx="20">
                  <c:v>0.77400000000000002</c:v>
                </c:pt>
                <c:pt idx="21">
                  <c:v>0.80100000000000005</c:v>
                </c:pt>
                <c:pt idx="22">
                  <c:v>0.90700000000000003</c:v>
                </c:pt>
                <c:pt idx="23">
                  <c:v>0.82199999999999995</c:v>
                </c:pt>
                <c:pt idx="24">
                  <c:v>0.78700000000000003</c:v>
                </c:pt>
                <c:pt idx="25">
                  <c:v>0.47499999999999998</c:v>
                </c:pt>
                <c:pt idx="26">
                  <c:v>0.52500000000000002</c:v>
                </c:pt>
                <c:pt idx="27">
                  <c:v>0.91200000000000003</c:v>
                </c:pt>
                <c:pt idx="28">
                  <c:v>0.73299999999999998</c:v>
                </c:pt>
                <c:pt idx="29">
                  <c:v>0.88600000000000001</c:v>
                </c:pt>
                <c:pt idx="30">
                  <c:v>0.86699999999999999</c:v>
                </c:pt>
                <c:pt idx="31" formatCode="0.000">
                  <c:v>0.89700000000000002</c:v>
                </c:pt>
                <c:pt idx="32" formatCode="0.000">
                  <c:v>0.87</c:v>
                </c:pt>
                <c:pt idx="33" formatCode="0.000">
                  <c:v>0.89500000000000002</c:v>
                </c:pt>
                <c:pt idx="34" formatCode="0.000">
                  <c:v>0.66300000000000003</c:v>
                </c:pt>
                <c:pt idx="35" formatCode="0.000">
                  <c:v>0.89100000000000001</c:v>
                </c:pt>
                <c:pt idx="36" formatCode="0.000">
                  <c:v>0.90200000000000002</c:v>
                </c:pt>
                <c:pt idx="37" formatCode="0.000">
                  <c:v>0.82299999999999995</c:v>
                </c:pt>
                <c:pt idx="38" formatCode="0.000">
                  <c:v>0.77</c:v>
                </c:pt>
                <c:pt idx="39" formatCode="0.000">
                  <c:v>0.89400000000000002</c:v>
                </c:pt>
                <c:pt idx="40" formatCode="0.000">
                  <c:v>0.88</c:v>
                </c:pt>
                <c:pt idx="41" formatCode="0.000">
                  <c:v>0.877</c:v>
                </c:pt>
                <c:pt idx="42" formatCode="0.000">
                  <c:v>0.875</c:v>
                </c:pt>
                <c:pt idx="43" formatCode="0.000">
                  <c:v>0.88</c:v>
                </c:pt>
                <c:pt idx="44" formatCode="0.000">
                  <c:v>0.88400000000000001</c:v>
                </c:pt>
                <c:pt idx="45" formatCode="0.000">
                  <c:v>0.76800000000000002</c:v>
                </c:pt>
                <c:pt idx="46" formatCode="0.000">
                  <c:v>0.77</c:v>
                </c:pt>
                <c:pt idx="47" formatCode="0.000">
                  <c:v>0.47899999999999998</c:v>
                </c:pt>
                <c:pt idx="48" formatCode="0.000">
                  <c:v>0.48</c:v>
                </c:pt>
                <c:pt idx="49" formatCode="0.000">
                  <c:v>0.81699999999999995</c:v>
                </c:pt>
                <c:pt idx="50" formatCode="0.000">
                  <c:v>0.88600000000000001</c:v>
                </c:pt>
                <c:pt idx="51" formatCode="0.000">
                  <c:v>0.88700000000000001</c:v>
                </c:pt>
                <c:pt idx="52" formatCode="0.000">
                  <c:v>0.79900000000000004</c:v>
                </c:pt>
                <c:pt idx="53" formatCode="0.000">
                  <c:v>0.88100000000000001</c:v>
                </c:pt>
                <c:pt idx="54" formatCode="0.000">
                  <c:v>0.88</c:v>
                </c:pt>
                <c:pt idx="55" formatCode="0.000">
                  <c:v>0.90700000000000003</c:v>
                </c:pt>
                <c:pt idx="56" formatCode="0.000">
                  <c:v>0.88700000000000001</c:v>
                </c:pt>
                <c:pt idx="57" formatCode="0.000">
                  <c:v>0.89300000000000002</c:v>
                </c:pt>
                <c:pt idx="58" formatCode="0.000">
                  <c:v>0.90300000000000002</c:v>
                </c:pt>
                <c:pt idx="59" formatCode="0.000">
                  <c:v>0.80500000000000005</c:v>
                </c:pt>
                <c:pt idx="60" formatCode="0.000">
                  <c:v>0.90100000000000002</c:v>
                </c:pt>
                <c:pt idx="61">
                  <c:v>0.88400000000000001</c:v>
                </c:pt>
                <c:pt idx="62">
                  <c:v>0.86899999999999999</c:v>
                </c:pt>
                <c:pt idx="63">
                  <c:v>0.89300000000000002</c:v>
                </c:pt>
                <c:pt idx="64">
                  <c:v>0.89</c:v>
                </c:pt>
                <c:pt idx="65">
                  <c:v>0.85499999999999998</c:v>
                </c:pt>
                <c:pt idx="66">
                  <c:v>0.83899999999999997</c:v>
                </c:pt>
                <c:pt idx="67">
                  <c:v>0.69299999999999995</c:v>
                </c:pt>
                <c:pt idx="68">
                  <c:v>0.54200000000000004</c:v>
                </c:pt>
                <c:pt idx="69">
                  <c:v>0.70099999999999996</c:v>
                </c:pt>
                <c:pt idx="70">
                  <c:v>0.70199999999999996</c:v>
                </c:pt>
                <c:pt idx="71">
                  <c:v>0.88100000000000001</c:v>
                </c:pt>
                <c:pt idx="72">
                  <c:v>0.82699999999999996</c:v>
                </c:pt>
                <c:pt idx="73">
                  <c:v>0.90100000000000002</c:v>
                </c:pt>
                <c:pt idx="74">
                  <c:v>0.49099999999999999</c:v>
                </c:pt>
                <c:pt idx="75">
                  <c:v>0.81200000000000006</c:v>
                </c:pt>
                <c:pt idx="76">
                  <c:v>0.61</c:v>
                </c:pt>
                <c:pt idx="77">
                  <c:v>0.432</c:v>
                </c:pt>
                <c:pt idx="78">
                  <c:v>0.48299999999999998</c:v>
                </c:pt>
                <c:pt idx="79">
                  <c:v>0.90100000000000002</c:v>
                </c:pt>
                <c:pt idx="80">
                  <c:v>0.79600000000000004</c:v>
                </c:pt>
                <c:pt idx="81">
                  <c:v>0.65200000000000002</c:v>
                </c:pt>
                <c:pt idx="82">
                  <c:v>0.53300000000000003</c:v>
                </c:pt>
                <c:pt idx="83">
                  <c:v>0.77</c:v>
                </c:pt>
                <c:pt idx="84">
                  <c:v>0.5</c:v>
                </c:pt>
                <c:pt idx="85">
                  <c:v>0.51900000000000002</c:v>
                </c:pt>
                <c:pt idx="86">
                  <c:v>0.52900000000000003</c:v>
                </c:pt>
                <c:pt idx="87">
                  <c:v>0.49399999999999999</c:v>
                </c:pt>
                <c:pt idx="88">
                  <c:v>0.496</c:v>
                </c:pt>
                <c:pt idx="89">
                  <c:v>0.501</c:v>
                </c:pt>
                <c:pt idx="90">
                  <c:v>0.501</c:v>
                </c:pt>
                <c:pt idx="91">
                  <c:v>0.46700000000000003</c:v>
                </c:pt>
                <c:pt idx="92">
                  <c:v>0.47299999999999998</c:v>
                </c:pt>
                <c:pt idx="93">
                  <c:v>0.52500000000000002</c:v>
                </c:pt>
                <c:pt idx="94">
                  <c:v>0.53500000000000003</c:v>
                </c:pt>
                <c:pt idx="95">
                  <c:v>0.497</c:v>
                </c:pt>
                <c:pt idx="96">
                  <c:v>0.79600000000000004</c:v>
                </c:pt>
                <c:pt idx="97">
                  <c:v>0.476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7DD-C241-8187-30625D5D7A23}"/>
            </c:ext>
          </c:extLst>
        </c:ser>
        <c:ser>
          <c:idx val="0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eSRK-SP11 complex'!$AC$4:$AC$101</c:f>
              <c:numCache>
                <c:formatCode>0.000</c:formatCode>
                <c:ptCount val="98"/>
                <c:pt idx="0">
                  <c:v>0.66900000000000004</c:v>
                </c:pt>
                <c:pt idx="1">
                  <c:v>0.7</c:v>
                </c:pt>
                <c:pt idx="2">
                  <c:v>0.64597000000000004</c:v>
                </c:pt>
                <c:pt idx="3">
                  <c:v>0.65100000000000002</c:v>
                </c:pt>
                <c:pt idx="4">
                  <c:v>0.62</c:v>
                </c:pt>
                <c:pt idx="5">
                  <c:v>0.62795199999999995</c:v>
                </c:pt>
                <c:pt idx="6">
                  <c:v>0.67500000000000004</c:v>
                </c:pt>
                <c:pt idx="7">
                  <c:v>0.43817</c:v>
                </c:pt>
                <c:pt idx="8">
                  <c:v>0.57399999999999995</c:v>
                </c:pt>
                <c:pt idx="9">
                  <c:v>0.65628699999999995</c:v>
                </c:pt>
                <c:pt idx="10">
                  <c:v>0.63238700000000003</c:v>
                </c:pt>
                <c:pt idx="11">
                  <c:v>0.65600000000000003</c:v>
                </c:pt>
                <c:pt idx="12">
                  <c:v>0.55795899999999998</c:v>
                </c:pt>
                <c:pt idx="13">
                  <c:v>0.66339000000000004</c:v>
                </c:pt>
                <c:pt idx="14">
                  <c:v>0.64</c:v>
                </c:pt>
                <c:pt idx="15">
                  <c:v>0.59997400000000001</c:v>
                </c:pt>
                <c:pt idx="16">
                  <c:v>0.64202800000000004</c:v>
                </c:pt>
                <c:pt idx="17">
                  <c:v>0.59282999999999997</c:v>
                </c:pt>
                <c:pt idx="18">
                  <c:v>0.67400000000000004</c:v>
                </c:pt>
                <c:pt idx="19">
                  <c:v>0.65550200000000003</c:v>
                </c:pt>
                <c:pt idx="20">
                  <c:v>0.66100000000000003</c:v>
                </c:pt>
                <c:pt idx="21">
                  <c:v>0.67034899999999997</c:v>
                </c:pt>
                <c:pt idx="22">
                  <c:v>0.66767799999999999</c:v>
                </c:pt>
                <c:pt idx="23">
                  <c:v>0.62410100000000002</c:v>
                </c:pt>
                <c:pt idx="24">
                  <c:v>0.58978399999999997</c:v>
                </c:pt>
                <c:pt idx="25">
                  <c:v>0.66</c:v>
                </c:pt>
                <c:pt idx="26">
                  <c:v>0.59614</c:v>
                </c:pt>
                <c:pt idx="27">
                  <c:v>0.67360500000000001</c:v>
                </c:pt>
                <c:pt idx="28">
                  <c:v>0.46894599999999997</c:v>
                </c:pt>
                <c:pt idx="29">
                  <c:v>0.63528499999999999</c:v>
                </c:pt>
                <c:pt idx="30">
                  <c:v>0.65466400000000002</c:v>
                </c:pt>
                <c:pt idx="31">
                  <c:v>0.66054999999999997</c:v>
                </c:pt>
                <c:pt idx="32">
                  <c:v>0.66745600000000005</c:v>
                </c:pt>
                <c:pt idx="33">
                  <c:v>0.64528700000000005</c:v>
                </c:pt>
                <c:pt idx="34">
                  <c:v>0.58400099999999999</c:v>
                </c:pt>
                <c:pt idx="35">
                  <c:v>0.64381900000000003</c:v>
                </c:pt>
                <c:pt idx="36">
                  <c:v>0.64941899999999997</c:v>
                </c:pt>
                <c:pt idx="37">
                  <c:v>0.63731000000000004</c:v>
                </c:pt>
                <c:pt idx="38">
                  <c:v>0.59799199999999997</c:v>
                </c:pt>
                <c:pt idx="39">
                  <c:v>0.64488000000000001</c:v>
                </c:pt>
                <c:pt idx="40">
                  <c:v>0.65200000000000002</c:v>
                </c:pt>
                <c:pt idx="41">
                  <c:v>0.63790199999999997</c:v>
                </c:pt>
                <c:pt idx="42">
                  <c:v>0.61832399999999998</c:v>
                </c:pt>
                <c:pt idx="43">
                  <c:v>0.64800000000000002</c:v>
                </c:pt>
                <c:pt idx="44">
                  <c:v>0.62772799999999995</c:v>
                </c:pt>
                <c:pt idx="45">
                  <c:v>0.65718699999999997</c:v>
                </c:pt>
                <c:pt idx="46">
                  <c:v>0.65856099999999995</c:v>
                </c:pt>
                <c:pt idx="47">
                  <c:v>0.50933799999999996</c:v>
                </c:pt>
                <c:pt idx="48">
                  <c:v>0.451818</c:v>
                </c:pt>
                <c:pt idx="49">
                  <c:v>0.65178800000000003</c:v>
                </c:pt>
                <c:pt idx="50">
                  <c:v>0.66993400000000003</c:v>
                </c:pt>
                <c:pt idx="51">
                  <c:v>0.65798800000000002</c:v>
                </c:pt>
                <c:pt idx="52">
                  <c:v>0.59</c:v>
                </c:pt>
                <c:pt idx="53">
                  <c:v>0.64477899999999999</c:v>
                </c:pt>
                <c:pt idx="54">
                  <c:v>0.64200000000000002</c:v>
                </c:pt>
                <c:pt idx="55">
                  <c:v>0.67700000000000005</c:v>
                </c:pt>
                <c:pt idx="56">
                  <c:v>0.60799999999999998</c:v>
                </c:pt>
                <c:pt idx="57">
                  <c:v>0.66472900000000001</c:v>
                </c:pt>
                <c:pt idx="58">
                  <c:v>0.66196100000000002</c:v>
                </c:pt>
                <c:pt idx="59">
                  <c:v>0.64651400000000003</c:v>
                </c:pt>
                <c:pt idx="60">
                  <c:v>0.64319999999999999</c:v>
                </c:pt>
                <c:pt idx="61">
                  <c:v>0.63491799999999998</c:v>
                </c:pt>
                <c:pt idx="62">
                  <c:v>0.65225999999999995</c:v>
                </c:pt>
                <c:pt idx="63">
                  <c:v>0.63069399999999998</c:v>
                </c:pt>
                <c:pt idx="64">
                  <c:v>0.66717899999999997</c:v>
                </c:pt>
                <c:pt idx="65">
                  <c:v>0.63295999999999997</c:v>
                </c:pt>
                <c:pt idx="66">
                  <c:v>0.63997000000000004</c:v>
                </c:pt>
                <c:pt idx="67">
                  <c:v>0.53694699999999995</c:v>
                </c:pt>
                <c:pt idx="68">
                  <c:v>0.33306599999999997</c:v>
                </c:pt>
                <c:pt idx="69">
                  <c:v>0.47700399999999998</c:v>
                </c:pt>
                <c:pt idx="70">
                  <c:v>0.65900000000000003</c:v>
                </c:pt>
                <c:pt idx="71">
                  <c:v>0.629</c:v>
                </c:pt>
                <c:pt idx="72">
                  <c:v>0.66491100000000003</c:v>
                </c:pt>
                <c:pt idx="73">
                  <c:v>0.68700000000000006</c:v>
                </c:pt>
                <c:pt idx="74">
                  <c:v>0.56200000000000006</c:v>
                </c:pt>
                <c:pt idx="75">
                  <c:v>0.64554500000000004</c:v>
                </c:pt>
                <c:pt idx="76">
                  <c:v>0.249</c:v>
                </c:pt>
                <c:pt idx="77">
                  <c:v>0.62031999999999998</c:v>
                </c:pt>
                <c:pt idx="78">
                  <c:v>0.73199999999999998</c:v>
                </c:pt>
                <c:pt idx="79">
                  <c:v>0.65832299999999999</c:v>
                </c:pt>
                <c:pt idx="80">
                  <c:v>0.535161</c:v>
                </c:pt>
                <c:pt idx="81">
                  <c:v>0.32153799999999999</c:v>
                </c:pt>
                <c:pt idx="82">
                  <c:v>0.73006499999999996</c:v>
                </c:pt>
                <c:pt idx="83">
                  <c:v>0.67518599999999995</c:v>
                </c:pt>
                <c:pt idx="84">
                  <c:v>0.70580100000000001</c:v>
                </c:pt>
                <c:pt idx="85">
                  <c:v>0.73</c:v>
                </c:pt>
                <c:pt idx="86">
                  <c:v>0.627</c:v>
                </c:pt>
                <c:pt idx="87">
                  <c:v>0.67287200000000003</c:v>
                </c:pt>
                <c:pt idx="88">
                  <c:v>0.72799999999999998</c:v>
                </c:pt>
                <c:pt idx="89">
                  <c:v>0.68508800000000003</c:v>
                </c:pt>
                <c:pt idx="90">
                  <c:v>0.66268800000000005</c:v>
                </c:pt>
                <c:pt idx="91">
                  <c:v>0.70699999999999996</c:v>
                </c:pt>
                <c:pt idx="92">
                  <c:v>0.72899999999999998</c:v>
                </c:pt>
                <c:pt idx="93">
                  <c:v>0.72152300000000003</c:v>
                </c:pt>
                <c:pt idx="94">
                  <c:v>0.57463200000000003</c:v>
                </c:pt>
                <c:pt idx="95">
                  <c:v>0.66600000000000004</c:v>
                </c:pt>
                <c:pt idx="96">
                  <c:v>0.71467899999999995</c:v>
                </c:pt>
                <c:pt idx="97">
                  <c:v>0.73199999999999998</c:v>
                </c:pt>
              </c:numCache>
            </c:numRef>
          </c:xVal>
          <c:yVal>
            <c:numRef>
              <c:f>'eSRK-SP11 complex'!$AE$4:$AE$101</c:f>
              <c:numCache>
                <c:formatCode>0.000</c:formatCode>
                <c:ptCount val="98"/>
                <c:pt idx="0">
                  <c:v>0.91300000000000003</c:v>
                </c:pt>
                <c:pt idx="1">
                  <c:v>0.91600000000000004</c:v>
                </c:pt>
                <c:pt idx="2">
                  <c:v>0.88</c:v>
                </c:pt>
                <c:pt idx="3" formatCode="General">
                  <c:v>0.89800000000000002</c:v>
                </c:pt>
                <c:pt idx="4" formatCode="General">
                  <c:v>0.60499999999999998</c:v>
                </c:pt>
                <c:pt idx="5">
                  <c:v>0.90600000000000003</c:v>
                </c:pt>
                <c:pt idx="6" formatCode="General">
                  <c:v>0.47599999999999998</c:v>
                </c:pt>
                <c:pt idx="7">
                  <c:v>0.58199999999999996</c:v>
                </c:pt>
                <c:pt idx="8">
                  <c:v>0.84399999999999997</c:v>
                </c:pt>
                <c:pt idx="9">
                  <c:v>0.90500000000000003</c:v>
                </c:pt>
                <c:pt idx="10">
                  <c:v>0.88100000000000001</c:v>
                </c:pt>
                <c:pt idx="11">
                  <c:v>0.89800000000000002</c:v>
                </c:pt>
                <c:pt idx="12">
                  <c:v>0.87</c:v>
                </c:pt>
                <c:pt idx="13">
                  <c:v>0.90900000000000003</c:v>
                </c:pt>
                <c:pt idx="14">
                  <c:v>0.89700000000000002</c:v>
                </c:pt>
                <c:pt idx="15">
                  <c:v>0.88100000000000001</c:v>
                </c:pt>
                <c:pt idx="16">
                  <c:v>0.90800000000000003</c:v>
                </c:pt>
                <c:pt idx="17">
                  <c:v>0.879</c:v>
                </c:pt>
                <c:pt idx="18">
                  <c:v>0.92</c:v>
                </c:pt>
                <c:pt idx="19">
                  <c:v>0.90600000000000003</c:v>
                </c:pt>
                <c:pt idx="20">
                  <c:v>0.91300000000000003</c:v>
                </c:pt>
                <c:pt idx="21">
                  <c:v>0.91500000000000004</c:v>
                </c:pt>
                <c:pt idx="22">
                  <c:v>0.91200000000000003</c:v>
                </c:pt>
                <c:pt idx="23">
                  <c:v>0.89700000000000002</c:v>
                </c:pt>
                <c:pt idx="24">
                  <c:v>0.88</c:v>
                </c:pt>
                <c:pt idx="25">
                  <c:v>0.55600000000000005</c:v>
                </c:pt>
                <c:pt idx="26">
                  <c:v>0.89</c:v>
                </c:pt>
                <c:pt idx="27" formatCode="General">
                  <c:v>0.91400000000000003</c:v>
                </c:pt>
                <c:pt idx="28" formatCode="General">
                  <c:v>0.84499999999999997</c:v>
                </c:pt>
                <c:pt idx="29">
                  <c:v>0.89800000000000002</c:v>
                </c:pt>
                <c:pt idx="30">
                  <c:v>0.89</c:v>
                </c:pt>
                <c:pt idx="31">
                  <c:v>0.91400000000000003</c:v>
                </c:pt>
                <c:pt idx="32">
                  <c:v>0.90300000000000002</c:v>
                </c:pt>
                <c:pt idx="33">
                  <c:v>0.90100000000000002</c:v>
                </c:pt>
                <c:pt idx="34">
                  <c:v>0.88</c:v>
                </c:pt>
                <c:pt idx="35">
                  <c:v>0.89700000000000002</c:v>
                </c:pt>
                <c:pt idx="36" formatCode="General">
                  <c:v>0.90400000000000003</c:v>
                </c:pt>
                <c:pt idx="37">
                  <c:v>0.81299999999999994</c:v>
                </c:pt>
                <c:pt idx="38">
                  <c:v>0.872</c:v>
                </c:pt>
                <c:pt idx="39">
                  <c:v>0.90700000000000003</c:v>
                </c:pt>
                <c:pt idx="40">
                  <c:v>0.89</c:v>
                </c:pt>
                <c:pt idx="41">
                  <c:v>0.89300000000000002</c:v>
                </c:pt>
                <c:pt idx="42">
                  <c:v>0.89200000000000002</c:v>
                </c:pt>
                <c:pt idx="43">
                  <c:v>0.89700000000000002</c:v>
                </c:pt>
                <c:pt idx="44">
                  <c:v>0.90300000000000002</c:v>
                </c:pt>
                <c:pt idx="45">
                  <c:v>0.91500000000000004</c:v>
                </c:pt>
                <c:pt idx="46">
                  <c:v>0.90800000000000003</c:v>
                </c:pt>
                <c:pt idx="47">
                  <c:v>0.57899999999999996</c:v>
                </c:pt>
                <c:pt idx="48">
                  <c:v>0.81200000000000006</c:v>
                </c:pt>
                <c:pt idx="49">
                  <c:v>0.89600000000000002</c:v>
                </c:pt>
                <c:pt idx="50">
                  <c:v>0.90600000000000003</c:v>
                </c:pt>
                <c:pt idx="51">
                  <c:v>0.88600000000000001</c:v>
                </c:pt>
                <c:pt idx="52">
                  <c:v>0.878</c:v>
                </c:pt>
                <c:pt idx="53">
                  <c:v>0.879</c:v>
                </c:pt>
                <c:pt idx="54">
                  <c:v>0.90900000000000003</c:v>
                </c:pt>
                <c:pt idx="55">
                  <c:v>0.9</c:v>
                </c:pt>
                <c:pt idx="56">
                  <c:v>0.88700000000000001</c:v>
                </c:pt>
                <c:pt idx="57">
                  <c:v>0.91</c:v>
                </c:pt>
                <c:pt idx="58">
                  <c:v>0.91200000000000003</c:v>
                </c:pt>
                <c:pt idx="59">
                  <c:v>0.90600000000000003</c:v>
                </c:pt>
                <c:pt idx="60">
                  <c:v>0.90500000000000003</c:v>
                </c:pt>
                <c:pt idx="61">
                  <c:v>0.90200000000000002</c:v>
                </c:pt>
                <c:pt idx="62" formatCode="General">
                  <c:v>0.91300000000000003</c:v>
                </c:pt>
                <c:pt idx="63" formatCode="General">
                  <c:v>0.89500000000000002</c:v>
                </c:pt>
                <c:pt idx="64" formatCode="General">
                  <c:v>0.90500000000000003</c:v>
                </c:pt>
                <c:pt idx="65">
                  <c:v>0.9</c:v>
                </c:pt>
                <c:pt idx="66">
                  <c:v>0.89400000000000002</c:v>
                </c:pt>
                <c:pt idx="67" formatCode="General">
                  <c:v>0.84499999999999997</c:v>
                </c:pt>
                <c:pt idx="68">
                  <c:v>0.68200000000000005</c:v>
                </c:pt>
                <c:pt idx="69">
                  <c:v>0.8</c:v>
                </c:pt>
                <c:pt idx="70">
                  <c:v>0.89800000000000002</c:v>
                </c:pt>
                <c:pt idx="71">
                  <c:v>0.91200000000000003</c:v>
                </c:pt>
                <c:pt idx="72" formatCode="General">
                  <c:v>0.90900000000000003</c:v>
                </c:pt>
                <c:pt idx="73">
                  <c:v>0.91200000000000003</c:v>
                </c:pt>
                <c:pt idx="74">
                  <c:v>0.84599999999999997</c:v>
                </c:pt>
                <c:pt idx="75" formatCode="General">
                  <c:v>0.89800000000000002</c:v>
                </c:pt>
                <c:pt idx="76">
                  <c:v>0.61</c:v>
                </c:pt>
                <c:pt idx="77">
                  <c:v>0.80400000000000005</c:v>
                </c:pt>
                <c:pt idx="78" formatCode="General">
                  <c:v>0.48299999999999998</c:v>
                </c:pt>
                <c:pt idx="79">
                  <c:v>0.90800000000000003</c:v>
                </c:pt>
                <c:pt idx="80" formatCode="General">
                  <c:v>0.85799999999999998</c:v>
                </c:pt>
                <c:pt idx="81">
                  <c:v>0.70099999999999996</c:v>
                </c:pt>
                <c:pt idx="82">
                  <c:v>0.47799999999999998</c:v>
                </c:pt>
                <c:pt idx="83">
                  <c:v>0.90700000000000003</c:v>
                </c:pt>
                <c:pt idx="84">
                  <c:v>0.47499999999999998</c:v>
                </c:pt>
                <c:pt idx="85">
                  <c:v>0.50800000000000001</c:v>
                </c:pt>
                <c:pt idx="86" formatCode="General">
                  <c:v>0.52900000000000003</c:v>
                </c:pt>
                <c:pt idx="87">
                  <c:v>0.878</c:v>
                </c:pt>
                <c:pt idx="88" formatCode="General">
                  <c:v>0.47299999999999998</c:v>
                </c:pt>
                <c:pt idx="89">
                  <c:v>0.88300000000000001</c:v>
                </c:pt>
                <c:pt idx="90">
                  <c:v>0.52900000000000003</c:v>
                </c:pt>
                <c:pt idx="91">
                  <c:v>0.47599999999999998</c:v>
                </c:pt>
                <c:pt idx="92" formatCode="General">
                  <c:v>0.47299999999999998</c:v>
                </c:pt>
                <c:pt idx="93">
                  <c:v>0.51500000000000001</c:v>
                </c:pt>
                <c:pt idx="94">
                  <c:v>0.88600000000000001</c:v>
                </c:pt>
                <c:pt idx="95" formatCode="General">
                  <c:v>0.497</c:v>
                </c:pt>
                <c:pt idx="96">
                  <c:v>0.90400000000000003</c:v>
                </c:pt>
                <c:pt idx="97" formatCode="General">
                  <c:v>0.8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7DD-C241-8187-30625D5D7A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26602479"/>
        <c:axId val="1526597279"/>
      </c:scatterChart>
      <c:valAx>
        <c:axId val="15266024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26597279"/>
        <c:crosses val="autoZero"/>
        <c:crossBetween val="midCat"/>
      </c:valAx>
      <c:valAx>
        <c:axId val="15265972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26602479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82221</xdr:colOff>
      <xdr:row>10</xdr:row>
      <xdr:rowOff>95956</xdr:rowOff>
    </xdr:from>
    <xdr:to>
      <xdr:col>18</xdr:col>
      <xdr:colOff>131233</xdr:colOff>
      <xdr:row>30</xdr:row>
      <xdr:rowOff>112889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79543D0E-1A13-4D4E-9235-0D7942F597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univtokyo-my.sharepoint.com/personal/2992896189_utac_u-tokyo_ac_jp/Documents/SRKSP11prediction/masterfiles/raw_data.xlsx" TargetMode="External"/><Relationship Id="rId1" Type="http://schemas.openxmlformats.org/officeDocument/2006/relationships/externalLinkPath" Target="https://univtokyo-my.sharepoint.com/personal/2992896189_utac_u-tokyo_ac_jp/Documents/SRKSP11prediction/masterfiles/raw_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ull_data_ver2"/>
      <sheetName val="pDockQ_ver2"/>
      <sheetName val="Figure1B"/>
      <sheetName val="plddt"/>
      <sheetName val="plddt_Neff_cys_delta"/>
      <sheetName val="FIgure3A"/>
      <sheetName val="Figure3.12_14"/>
      <sheetName val="Recalc_data2"/>
      <sheetName val="revice_deruta"/>
      <sheetName val="aa_data"/>
      <sheetName val="HV,CR_SRK-SP11"/>
      <sheetName val="cys-seq_CR"/>
    </sheetNames>
    <sheetDataSet>
      <sheetData sheetId="0"/>
      <sheetData sheetId="1"/>
      <sheetData sheetId="2"/>
      <sheetData sheetId="3"/>
      <sheetData sheetId="4"/>
      <sheetData sheetId="5">
        <row r="4">
          <cell r="B4">
            <v>0.66400000000000003</v>
          </cell>
          <cell r="D4">
            <v>0.90400000000000003</v>
          </cell>
          <cell r="AC4">
            <v>0.66900000000000004</v>
          </cell>
          <cell r="AE4">
            <v>0.91300000000000003</v>
          </cell>
        </row>
        <row r="5">
          <cell r="B5">
            <v>0.68300000000000005</v>
          </cell>
          <cell r="D5">
            <v>0.89800000000000002</v>
          </cell>
          <cell r="AC5">
            <v>0.7</v>
          </cell>
          <cell r="AE5">
            <v>0.91600000000000004</v>
          </cell>
        </row>
        <row r="6">
          <cell r="B6">
            <v>0.54300000000000004</v>
          </cell>
          <cell r="D6">
            <v>0.80200000000000005</v>
          </cell>
          <cell r="AC6">
            <v>0.64597000000000004</v>
          </cell>
          <cell r="AE6">
            <v>0.88</v>
          </cell>
        </row>
        <row r="7">
          <cell r="B7">
            <v>0.65100000000000002</v>
          </cell>
          <cell r="D7">
            <v>0.89800000000000002</v>
          </cell>
          <cell r="AC7">
            <v>0.65100000000000002</v>
          </cell>
          <cell r="AE7">
            <v>0.89800000000000002</v>
          </cell>
        </row>
        <row r="8">
          <cell r="B8">
            <v>0.62</v>
          </cell>
          <cell r="D8">
            <v>0.60499999999999998</v>
          </cell>
          <cell r="AC8">
            <v>0.62</v>
          </cell>
          <cell r="AE8">
            <v>0.60499999999999998</v>
          </cell>
        </row>
        <row r="9">
          <cell r="B9">
            <v>0.59</v>
          </cell>
          <cell r="D9">
            <v>0.89100000000000001</v>
          </cell>
          <cell r="AC9">
            <v>0.62795199999999995</v>
          </cell>
          <cell r="AE9">
            <v>0.90600000000000003</v>
          </cell>
        </row>
        <row r="10">
          <cell r="B10">
            <v>0.67500000000000004</v>
          </cell>
          <cell r="D10">
            <v>0.47599999999999998</v>
          </cell>
          <cell r="AC10">
            <v>0.67500000000000004</v>
          </cell>
          <cell r="AE10">
            <v>0.47599999999999998</v>
          </cell>
        </row>
        <row r="11">
          <cell r="B11">
            <v>0.29099999999999998</v>
          </cell>
          <cell r="D11">
            <v>0.77300000000000002</v>
          </cell>
          <cell r="AC11">
            <v>0.43817</v>
          </cell>
          <cell r="AE11">
            <v>0.58199999999999996</v>
          </cell>
        </row>
        <row r="12">
          <cell r="B12">
            <v>0.222</v>
          </cell>
          <cell r="D12">
            <v>0.55400000000000005</v>
          </cell>
          <cell r="AC12">
            <v>0.57399999999999995</v>
          </cell>
          <cell r="AE12">
            <v>0.84399999999999997</v>
          </cell>
        </row>
        <row r="13">
          <cell r="B13">
            <v>0.63200000000000001</v>
          </cell>
          <cell r="D13">
            <v>0.89</v>
          </cell>
          <cell r="AC13">
            <v>0.65628699999999995</v>
          </cell>
          <cell r="AE13">
            <v>0.90500000000000003</v>
          </cell>
        </row>
        <row r="14">
          <cell r="B14">
            <v>0.53100000000000003</v>
          </cell>
          <cell r="D14">
            <v>0.76</v>
          </cell>
          <cell r="AC14">
            <v>0.63238700000000003</v>
          </cell>
          <cell r="AE14">
            <v>0.88100000000000001</v>
          </cell>
        </row>
        <row r="15">
          <cell r="B15">
            <v>8.5999999999999993E-2</v>
          </cell>
          <cell r="D15">
            <v>0.51600000000000001</v>
          </cell>
          <cell r="AC15">
            <v>0.65600000000000003</v>
          </cell>
          <cell r="AE15">
            <v>0.89800000000000002</v>
          </cell>
        </row>
        <row r="16">
          <cell r="B16">
            <v>0.53500000000000003</v>
          </cell>
          <cell r="D16">
            <v>0.82599999999999996</v>
          </cell>
          <cell r="AC16">
            <v>0.55795899999999998</v>
          </cell>
          <cell r="AE16">
            <v>0.87</v>
          </cell>
        </row>
        <row r="17">
          <cell r="B17">
            <v>0.41699999999999998</v>
          </cell>
          <cell r="D17">
            <v>0.71299999999999997</v>
          </cell>
          <cell r="AC17">
            <v>0.66339000000000004</v>
          </cell>
          <cell r="AE17">
            <v>0.90900000000000003</v>
          </cell>
        </row>
        <row r="18">
          <cell r="B18">
            <v>0.53900000000000003</v>
          </cell>
          <cell r="D18">
            <v>0.85799999999999998</v>
          </cell>
          <cell r="AC18">
            <v>0.64</v>
          </cell>
          <cell r="AE18">
            <v>0.89700000000000002</v>
          </cell>
        </row>
        <row r="19">
          <cell r="B19">
            <v>0.46100000000000002</v>
          </cell>
          <cell r="D19">
            <v>0.81499999999999995</v>
          </cell>
          <cell r="AC19">
            <v>0.59997400000000001</v>
          </cell>
          <cell r="AE19">
            <v>0.88100000000000001</v>
          </cell>
        </row>
        <row r="20">
          <cell r="B20">
            <v>0.36299999999999999</v>
          </cell>
          <cell r="D20">
            <v>0.81899999999999995</v>
          </cell>
          <cell r="AC20">
            <v>0.64202800000000004</v>
          </cell>
          <cell r="AE20">
            <v>0.90800000000000003</v>
          </cell>
        </row>
        <row r="21">
          <cell r="B21">
            <v>0.46300000000000002</v>
          </cell>
          <cell r="D21">
            <v>0.78800000000000003</v>
          </cell>
          <cell r="AC21">
            <v>0.59282999999999997</v>
          </cell>
          <cell r="AE21">
            <v>0.879</v>
          </cell>
        </row>
        <row r="22">
          <cell r="B22">
            <v>0.53800000000000003</v>
          </cell>
          <cell r="D22">
            <v>0.82399999999999995</v>
          </cell>
          <cell r="AC22">
            <v>0.67400000000000004</v>
          </cell>
          <cell r="AE22">
            <v>0.92</v>
          </cell>
        </row>
        <row r="23">
          <cell r="B23">
            <v>0.64400000000000002</v>
          </cell>
          <cell r="D23">
            <v>0.90200000000000002</v>
          </cell>
          <cell r="AC23">
            <v>0.65550200000000003</v>
          </cell>
          <cell r="AE23">
            <v>0.90600000000000003</v>
          </cell>
        </row>
        <row r="24">
          <cell r="B24">
            <v>0.34899999999999998</v>
          </cell>
          <cell r="D24">
            <v>0.77400000000000002</v>
          </cell>
          <cell r="AC24">
            <v>0.66100000000000003</v>
          </cell>
          <cell r="AE24">
            <v>0.91300000000000003</v>
          </cell>
        </row>
        <row r="25">
          <cell r="B25">
            <v>0.49199999999999999</v>
          </cell>
          <cell r="D25">
            <v>0.80100000000000005</v>
          </cell>
          <cell r="AC25">
            <v>0.67034899999999997</v>
          </cell>
          <cell r="AE25">
            <v>0.91500000000000004</v>
          </cell>
        </row>
        <row r="26">
          <cell r="B26">
            <v>0.65800000000000003</v>
          </cell>
          <cell r="D26">
            <v>0.90700000000000003</v>
          </cell>
          <cell r="AC26">
            <v>0.66767799999999999</v>
          </cell>
          <cell r="AE26">
            <v>0.91200000000000003</v>
          </cell>
        </row>
        <row r="27">
          <cell r="B27">
            <v>0.49299999999999999</v>
          </cell>
          <cell r="D27">
            <v>0.82199999999999995</v>
          </cell>
          <cell r="AC27">
            <v>0.62410100000000002</v>
          </cell>
          <cell r="AE27">
            <v>0.89700000000000002</v>
          </cell>
        </row>
        <row r="28">
          <cell r="B28">
            <v>0.38500000000000001</v>
          </cell>
          <cell r="D28">
            <v>0.78700000000000003</v>
          </cell>
          <cell r="AC28">
            <v>0.58978399999999997</v>
          </cell>
          <cell r="AE28">
            <v>0.88</v>
          </cell>
        </row>
        <row r="29">
          <cell r="B29">
            <v>4.2999999999999997E-2</v>
          </cell>
          <cell r="D29">
            <v>0.47499999999999998</v>
          </cell>
          <cell r="AC29">
            <v>0.66</v>
          </cell>
          <cell r="AE29">
            <v>0.55600000000000005</v>
          </cell>
        </row>
        <row r="30">
          <cell r="B30">
            <v>0.13400000000000001</v>
          </cell>
          <cell r="D30">
            <v>0.52500000000000002</v>
          </cell>
          <cell r="AC30">
            <v>0.59614</v>
          </cell>
          <cell r="AE30">
            <v>0.89</v>
          </cell>
        </row>
        <row r="31">
          <cell r="B31">
            <v>0.66700000000000004</v>
          </cell>
          <cell r="D31">
            <v>0.91200000000000003</v>
          </cell>
          <cell r="AC31">
            <v>0.67360500000000001</v>
          </cell>
          <cell r="AE31">
            <v>0.91400000000000003</v>
          </cell>
        </row>
        <row r="32">
          <cell r="B32">
            <v>0.315</v>
          </cell>
          <cell r="D32">
            <v>0.73299999999999998</v>
          </cell>
          <cell r="AC32">
            <v>0.46894599999999997</v>
          </cell>
          <cell r="AE32">
            <v>0.84499999999999997</v>
          </cell>
        </row>
        <row r="33">
          <cell r="B33">
            <v>0.63700000000000001</v>
          </cell>
          <cell r="D33">
            <v>0.88600000000000001</v>
          </cell>
          <cell r="AC33">
            <v>0.63528499999999999</v>
          </cell>
          <cell r="AE33">
            <v>0.89800000000000002</v>
          </cell>
        </row>
        <row r="34">
          <cell r="B34">
            <v>0.58499999999999996</v>
          </cell>
          <cell r="D34">
            <v>0.86699999999999999</v>
          </cell>
          <cell r="AC34">
            <v>0.65466400000000002</v>
          </cell>
          <cell r="AE34">
            <v>0.89</v>
          </cell>
        </row>
        <row r="35">
          <cell r="B35">
            <v>0.64200000000000002</v>
          </cell>
          <cell r="D35">
            <v>0.89700000000000002</v>
          </cell>
          <cell r="AC35">
            <v>0.66054999999999997</v>
          </cell>
          <cell r="AE35">
            <v>0.91400000000000003</v>
          </cell>
        </row>
        <row r="36">
          <cell r="B36">
            <v>0.58299999999999996</v>
          </cell>
          <cell r="D36">
            <v>0.87</v>
          </cell>
          <cell r="AC36">
            <v>0.66745600000000005</v>
          </cell>
          <cell r="AE36">
            <v>0.90300000000000002</v>
          </cell>
        </row>
        <row r="37">
          <cell r="B37">
            <v>0.622</v>
          </cell>
          <cell r="D37">
            <v>0.89500000000000002</v>
          </cell>
          <cell r="AC37">
            <v>0.64528700000000005</v>
          </cell>
          <cell r="AE37">
            <v>0.90100000000000002</v>
          </cell>
        </row>
        <row r="38">
          <cell r="B38">
            <v>0.23</v>
          </cell>
          <cell r="D38">
            <v>0.66300000000000003</v>
          </cell>
          <cell r="AC38">
            <v>0.58400099999999999</v>
          </cell>
          <cell r="AE38">
            <v>0.88</v>
          </cell>
        </row>
        <row r="39">
          <cell r="B39">
            <v>0.60799999999999998</v>
          </cell>
          <cell r="D39">
            <v>0.89100000000000001</v>
          </cell>
          <cell r="AC39">
            <v>0.64381900000000003</v>
          </cell>
          <cell r="AE39">
            <v>0.89700000000000002</v>
          </cell>
        </row>
        <row r="40">
          <cell r="B40">
            <v>0.64200000000000002</v>
          </cell>
          <cell r="D40">
            <v>0.90200000000000002</v>
          </cell>
          <cell r="AC40">
            <v>0.64941899999999997</v>
          </cell>
          <cell r="AE40">
            <v>0.90400000000000003</v>
          </cell>
        </row>
        <row r="41">
          <cell r="B41">
            <v>0.42399999999999999</v>
          </cell>
          <cell r="D41">
            <v>0.82299999999999995</v>
          </cell>
          <cell r="AC41">
            <v>0.63731000000000004</v>
          </cell>
          <cell r="AE41">
            <v>0.81299999999999994</v>
          </cell>
        </row>
        <row r="42">
          <cell r="B42">
            <v>0.38600000000000001</v>
          </cell>
          <cell r="D42">
            <v>0.77</v>
          </cell>
          <cell r="AC42">
            <v>0.59799199999999997</v>
          </cell>
          <cell r="AE42">
            <v>0.872</v>
          </cell>
        </row>
        <row r="43">
          <cell r="B43">
            <v>0.627</v>
          </cell>
          <cell r="D43">
            <v>0.89400000000000002</v>
          </cell>
          <cell r="AC43">
            <v>0.64488000000000001</v>
          </cell>
          <cell r="AE43">
            <v>0.90700000000000003</v>
          </cell>
        </row>
        <row r="44">
          <cell r="B44">
            <v>0.621</v>
          </cell>
          <cell r="D44">
            <v>0.88</v>
          </cell>
          <cell r="AC44">
            <v>0.65200000000000002</v>
          </cell>
          <cell r="AE44">
            <v>0.89</v>
          </cell>
        </row>
        <row r="45">
          <cell r="B45">
            <v>0.63100000000000001</v>
          </cell>
          <cell r="D45">
            <v>0.877</v>
          </cell>
          <cell r="AC45">
            <v>0.63790199999999997</v>
          </cell>
          <cell r="AE45">
            <v>0.89300000000000002</v>
          </cell>
        </row>
        <row r="46">
          <cell r="B46">
            <v>0.55300000000000005</v>
          </cell>
          <cell r="D46">
            <v>0.875</v>
          </cell>
          <cell r="AC46">
            <v>0.61832399999999998</v>
          </cell>
          <cell r="AE46">
            <v>0.89200000000000002</v>
          </cell>
        </row>
        <row r="47">
          <cell r="B47">
            <v>0.57899999999999996</v>
          </cell>
          <cell r="D47">
            <v>0.88</v>
          </cell>
          <cell r="AC47">
            <v>0.64800000000000002</v>
          </cell>
          <cell r="AE47">
            <v>0.89700000000000002</v>
          </cell>
        </row>
        <row r="48">
          <cell r="B48">
            <v>0.60399999999999998</v>
          </cell>
          <cell r="D48">
            <v>0.88400000000000001</v>
          </cell>
          <cell r="AC48">
            <v>0.62772799999999995</v>
          </cell>
          <cell r="AE48">
            <v>0.90300000000000002</v>
          </cell>
        </row>
        <row r="49">
          <cell r="B49">
            <v>0.47299999999999998</v>
          </cell>
          <cell r="D49">
            <v>0.76800000000000002</v>
          </cell>
          <cell r="AC49">
            <v>0.65718699999999997</v>
          </cell>
          <cell r="AE49">
            <v>0.91500000000000004</v>
          </cell>
        </row>
        <row r="50">
          <cell r="B50">
            <v>0.52500000000000002</v>
          </cell>
          <cell r="D50">
            <v>0.77</v>
          </cell>
          <cell r="AC50">
            <v>0.65856099999999995</v>
          </cell>
          <cell r="AE50">
            <v>0.90800000000000003</v>
          </cell>
        </row>
        <row r="51">
          <cell r="B51">
            <v>3.4000000000000002E-2</v>
          </cell>
          <cell r="D51">
            <v>0.47899999999999998</v>
          </cell>
          <cell r="AC51">
            <v>0.50933799999999996</v>
          </cell>
          <cell r="AE51">
            <v>0.57899999999999996</v>
          </cell>
        </row>
        <row r="52">
          <cell r="B52">
            <v>0.72799999999999998</v>
          </cell>
          <cell r="D52">
            <v>0.48</v>
          </cell>
          <cell r="AC52">
            <v>0.451818</v>
          </cell>
          <cell r="AE52">
            <v>0.81200000000000006</v>
          </cell>
        </row>
        <row r="53">
          <cell r="B53">
            <v>0.44700000000000001</v>
          </cell>
          <cell r="D53">
            <v>0.81699999999999995</v>
          </cell>
          <cell r="AC53">
            <v>0.65178800000000003</v>
          </cell>
          <cell r="AE53">
            <v>0.89600000000000002</v>
          </cell>
        </row>
        <row r="54">
          <cell r="B54">
            <v>0.62</v>
          </cell>
          <cell r="D54">
            <v>0.88600000000000001</v>
          </cell>
          <cell r="AC54">
            <v>0.66993400000000003</v>
          </cell>
          <cell r="AE54">
            <v>0.90600000000000003</v>
          </cell>
        </row>
        <row r="55">
          <cell r="B55">
            <v>0.61899999999999999</v>
          </cell>
          <cell r="D55">
            <v>0.88700000000000001</v>
          </cell>
          <cell r="AC55">
            <v>0.65798800000000002</v>
          </cell>
          <cell r="AE55">
            <v>0.88600000000000001</v>
          </cell>
        </row>
        <row r="56">
          <cell r="B56">
            <v>0.42299999999999999</v>
          </cell>
          <cell r="D56">
            <v>0.79900000000000004</v>
          </cell>
          <cell r="AC56">
            <v>0.59</v>
          </cell>
          <cell r="AE56">
            <v>0.878</v>
          </cell>
        </row>
        <row r="57">
          <cell r="B57">
            <v>0.60299999999999998</v>
          </cell>
          <cell r="D57">
            <v>0.88100000000000001</v>
          </cell>
          <cell r="AC57">
            <v>0.64477899999999999</v>
          </cell>
          <cell r="AE57">
            <v>0.879</v>
          </cell>
        </row>
        <row r="58">
          <cell r="B58">
            <v>0.54</v>
          </cell>
          <cell r="D58">
            <v>0.88</v>
          </cell>
          <cell r="AC58">
            <v>0.64200000000000002</v>
          </cell>
          <cell r="AE58">
            <v>0.90900000000000003</v>
          </cell>
        </row>
        <row r="59">
          <cell r="B59">
            <v>0.67100000000000004</v>
          </cell>
          <cell r="D59">
            <v>0.90700000000000003</v>
          </cell>
          <cell r="AC59">
            <v>0.67700000000000005</v>
          </cell>
          <cell r="AE59">
            <v>0.9</v>
          </cell>
        </row>
        <row r="60">
          <cell r="B60">
            <v>0.60799999999999998</v>
          </cell>
          <cell r="D60">
            <v>0.88700000000000001</v>
          </cell>
          <cell r="AC60">
            <v>0.60799999999999998</v>
          </cell>
          <cell r="AE60">
            <v>0.88700000000000001</v>
          </cell>
        </row>
        <row r="61">
          <cell r="B61">
            <v>0.64600000000000002</v>
          </cell>
          <cell r="D61">
            <v>0.89300000000000002</v>
          </cell>
          <cell r="AC61">
            <v>0.66472900000000001</v>
          </cell>
          <cell r="AE61">
            <v>0.91</v>
          </cell>
        </row>
        <row r="62">
          <cell r="B62">
            <v>0.60399999999999998</v>
          </cell>
          <cell r="D62">
            <v>0.90300000000000002</v>
          </cell>
          <cell r="AC62">
            <v>0.66196100000000002</v>
          </cell>
          <cell r="AE62">
            <v>0.91200000000000003</v>
          </cell>
        </row>
        <row r="63">
          <cell r="B63">
            <v>0.33700000000000002</v>
          </cell>
          <cell r="D63">
            <v>0.80500000000000005</v>
          </cell>
          <cell r="AC63">
            <v>0.64651400000000003</v>
          </cell>
          <cell r="AE63">
            <v>0.90600000000000003</v>
          </cell>
        </row>
        <row r="64">
          <cell r="B64">
            <v>0.64100000000000001</v>
          </cell>
          <cell r="D64">
            <v>0.90100000000000002</v>
          </cell>
          <cell r="AC64">
            <v>0.64319999999999999</v>
          </cell>
          <cell r="AE64">
            <v>0.90500000000000003</v>
          </cell>
        </row>
        <row r="65">
          <cell r="B65">
            <v>0.57099999999999995</v>
          </cell>
          <cell r="D65">
            <v>0.88400000000000001</v>
          </cell>
          <cell r="AC65">
            <v>0.63491799999999998</v>
          </cell>
          <cell r="AE65">
            <v>0.90200000000000002</v>
          </cell>
        </row>
        <row r="66">
          <cell r="B66">
            <v>0.58799999999999997</v>
          </cell>
          <cell r="D66">
            <v>0.86899999999999999</v>
          </cell>
          <cell r="AC66">
            <v>0.65225999999999995</v>
          </cell>
          <cell r="AE66">
            <v>0.91300000000000003</v>
          </cell>
        </row>
        <row r="67">
          <cell r="B67">
            <v>0.61299999999999999</v>
          </cell>
          <cell r="D67">
            <v>0.89300000000000002</v>
          </cell>
          <cell r="AC67">
            <v>0.63069399999999998</v>
          </cell>
          <cell r="AE67">
            <v>0.89500000000000002</v>
          </cell>
        </row>
        <row r="68">
          <cell r="B68">
            <v>0.623</v>
          </cell>
          <cell r="D68">
            <v>0.89</v>
          </cell>
          <cell r="AC68">
            <v>0.66717899999999997</v>
          </cell>
          <cell r="AE68">
            <v>0.90500000000000003</v>
          </cell>
        </row>
        <row r="69">
          <cell r="B69">
            <v>0.55500000000000005</v>
          </cell>
          <cell r="D69">
            <v>0.85499999999999998</v>
          </cell>
          <cell r="AC69">
            <v>0.63295999999999997</v>
          </cell>
          <cell r="AE69">
            <v>0.9</v>
          </cell>
        </row>
        <row r="70">
          <cell r="B70">
            <v>0.55300000000000005</v>
          </cell>
          <cell r="D70">
            <v>0.83899999999999997</v>
          </cell>
          <cell r="AC70">
            <v>0.63997000000000004</v>
          </cell>
          <cell r="AE70">
            <v>0.89400000000000002</v>
          </cell>
        </row>
        <row r="71">
          <cell r="B71">
            <v>0.26800000000000002</v>
          </cell>
          <cell r="D71">
            <v>0.69299999999999995</v>
          </cell>
          <cell r="AC71">
            <v>0.53694699999999995</v>
          </cell>
          <cell r="AE71">
            <v>0.84499999999999997</v>
          </cell>
        </row>
        <row r="72">
          <cell r="B72">
            <v>0.125</v>
          </cell>
          <cell r="D72">
            <v>0.54200000000000004</v>
          </cell>
          <cell r="AC72">
            <v>0.33306599999999997</v>
          </cell>
          <cell r="AE72">
            <v>0.68200000000000005</v>
          </cell>
        </row>
        <row r="73">
          <cell r="B73">
            <v>0.10100000000000001</v>
          </cell>
          <cell r="D73">
            <v>0.70099999999999996</v>
          </cell>
          <cell r="AC73">
            <v>0.47700399999999998</v>
          </cell>
          <cell r="AE73">
            <v>0.8</v>
          </cell>
        </row>
        <row r="74">
          <cell r="B74">
            <v>0.38600000000000001</v>
          </cell>
          <cell r="D74">
            <v>0.70199999999999996</v>
          </cell>
          <cell r="AC74">
            <v>0.65900000000000003</v>
          </cell>
          <cell r="AE74">
            <v>0.89800000000000002</v>
          </cell>
        </row>
        <row r="75">
          <cell r="B75">
            <v>0.57099999999999995</v>
          </cell>
          <cell r="D75">
            <v>0.88100000000000001</v>
          </cell>
          <cell r="AC75">
            <v>0.629</v>
          </cell>
          <cell r="AE75">
            <v>0.91200000000000003</v>
          </cell>
        </row>
        <row r="76">
          <cell r="B76">
            <v>0.47099999999999997</v>
          </cell>
          <cell r="D76">
            <v>0.82699999999999996</v>
          </cell>
          <cell r="AC76">
            <v>0.66491100000000003</v>
          </cell>
          <cell r="AE76">
            <v>0.90900000000000003</v>
          </cell>
        </row>
        <row r="77">
          <cell r="B77">
            <v>0.66600000000000004</v>
          </cell>
          <cell r="D77">
            <v>0.90100000000000002</v>
          </cell>
          <cell r="AC77">
            <v>0.68700000000000006</v>
          </cell>
          <cell r="AE77">
            <v>0.91200000000000003</v>
          </cell>
        </row>
        <row r="78">
          <cell r="B78">
            <v>9.7000000000000003E-2</v>
          </cell>
          <cell r="D78">
            <v>0.49099999999999999</v>
          </cell>
          <cell r="AC78">
            <v>0.56200000000000006</v>
          </cell>
          <cell r="AE78">
            <v>0.84599999999999997</v>
          </cell>
        </row>
        <row r="79">
          <cell r="B79">
            <v>0.45700000000000002</v>
          </cell>
          <cell r="D79">
            <v>0.81200000000000006</v>
          </cell>
          <cell r="AC79">
            <v>0.64554500000000004</v>
          </cell>
          <cell r="AE79">
            <v>0.89800000000000002</v>
          </cell>
        </row>
        <row r="80">
          <cell r="B80">
            <v>0.249</v>
          </cell>
          <cell r="D80">
            <v>0.61</v>
          </cell>
          <cell r="AC80">
            <v>0.249</v>
          </cell>
          <cell r="AE80">
            <v>0.61</v>
          </cell>
        </row>
        <row r="81">
          <cell r="B81">
            <v>7.0999999999999994E-2</v>
          </cell>
          <cell r="D81">
            <v>0.432</v>
          </cell>
          <cell r="AC81">
            <v>0.62031999999999998</v>
          </cell>
          <cell r="AE81">
            <v>0.80400000000000005</v>
          </cell>
        </row>
        <row r="82">
          <cell r="B82">
            <v>0.73199999999999998</v>
          </cell>
          <cell r="D82">
            <v>0.48299999999999998</v>
          </cell>
          <cell r="AC82">
            <v>0.73199999999999998</v>
          </cell>
          <cell r="AE82">
            <v>0.48299999999999998</v>
          </cell>
        </row>
        <row r="83">
          <cell r="B83">
            <v>0.628</v>
          </cell>
          <cell r="D83">
            <v>0.90100000000000002</v>
          </cell>
          <cell r="AC83">
            <v>0.65832299999999999</v>
          </cell>
          <cell r="AE83">
            <v>0.90800000000000003</v>
          </cell>
        </row>
        <row r="84">
          <cell r="B84">
            <v>0.48099999999999998</v>
          </cell>
          <cell r="D84">
            <v>0.79600000000000004</v>
          </cell>
          <cell r="AC84">
            <v>0.535161</v>
          </cell>
          <cell r="AE84">
            <v>0.85799999999999998</v>
          </cell>
        </row>
        <row r="85">
          <cell r="B85">
            <v>0.224</v>
          </cell>
          <cell r="D85">
            <v>0.65200000000000002</v>
          </cell>
          <cell r="AC85">
            <v>0.32153799999999999</v>
          </cell>
          <cell r="AE85">
            <v>0.70099999999999996</v>
          </cell>
        </row>
        <row r="86">
          <cell r="B86">
            <v>0.19700000000000001</v>
          </cell>
          <cell r="D86">
            <v>0.53300000000000003</v>
          </cell>
          <cell r="AC86">
            <v>0.73006499999999996</v>
          </cell>
          <cell r="AE86">
            <v>0.47799999999999998</v>
          </cell>
        </row>
        <row r="87">
          <cell r="B87">
            <v>0.46600000000000003</v>
          </cell>
          <cell r="D87">
            <v>0.77</v>
          </cell>
          <cell r="AC87">
            <v>0.67518599999999995</v>
          </cell>
          <cell r="AE87">
            <v>0.90700000000000003</v>
          </cell>
        </row>
        <row r="88">
          <cell r="B88">
            <v>0.28799999999999998</v>
          </cell>
          <cell r="D88">
            <v>0.5</v>
          </cell>
          <cell r="AC88">
            <v>0.70580100000000001</v>
          </cell>
          <cell r="AE88">
            <v>0.47499999999999998</v>
          </cell>
        </row>
        <row r="89">
          <cell r="B89">
            <v>0.16400000000000001</v>
          </cell>
          <cell r="D89">
            <v>0.51900000000000002</v>
          </cell>
          <cell r="AC89">
            <v>0.73</v>
          </cell>
          <cell r="AE89">
            <v>0.50800000000000001</v>
          </cell>
        </row>
        <row r="90">
          <cell r="B90">
            <v>0.627</v>
          </cell>
          <cell r="D90">
            <v>0.52900000000000003</v>
          </cell>
          <cell r="AC90">
            <v>0.627</v>
          </cell>
          <cell r="AE90">
            <v>0.52900000000000003</v>
          </cell>
        </row>
        <row r="91">
          <cell r="B91">
            <v>4.2999999999999997E-2</v>
          </cell>
          <cell r="D91">
            <v>0.49399999999999999</v>
          </cell>
          <cell r="AC91">
            <v>0.67287200000000003</v>
          </cell>
          <cell r="AE91">
            <v>0.878</v>
          </cell>
        </row>
        <row r="92">
          <cell r="B92">
            <v>0.72799999999999998</v>
          </cell>
          <cell r="D92">
            <v>0.496</v>
          </cell>
          <cell r="AC92">
            <v>0.72799999999999998</v>
          </cell>
          <cell r="AE92">
            <v>0.47299999999999998</v>
          </cell>
        </row>
        <row r="93">
          <cell r="B93">
            <v>0.61399999999999999</v>
          </cell>
          <cell r="D93">
            <v>0.501</v>
          </cell>
          <cell r="AC93">
            <v>0.68508800000000003</v>
          </cell>
          <cell r="AE93">
            <v>0.88300000000000001</v>
          </cell>
        </row>
        <row r="94">
          <cell r="B94">
            <v>0.11700000000000001</v>
          </cell>
          <cell r="D94">
            <v>0.501</v>
          </cell>
          <cell r="AC94">
            <v>0.66268800000000005</v>
          </cell>
          <cell r="AE94">
            <v>0.52900000000000003</v>
          </cell>
        </row>
        <row r="95">
          <cell r="B95">
            <v>4.3999999999999997E-2</v>
          </cell>
          <cell r="D95">
            <v>0.46700000000000003</v>
          </cell>
          <cell r="AC95">
            <v>0.70699999999999996</v>
          </cell>
          <cell r="AE95">
            <v>0.47599999999999998</v>
          </cell>
        </row>
        <row r="96">
          <cell r="B96">
            <v>0.72899999999999998</v>
          </cell>
          <cell r="D96">
            <v>0.47299999999999998</v>
          </cell>
          <cell r="AC96">
            <v>0.72899999999999998</v>
          </cell>
          <cell r="AE96">
            <v>0.47299999999999998</v>
          </cell>
        </row>
        <row r="97">
          <cell r="B97">
            <v>0.246</v>
          </cell>
          <cell r="D97">
            <v>0.52500000000000002</v>
          </cell>
          <cell r="AC97">
            <v>0.72152300000000003</v>
          </cell>
          <cell r="AE97">
            <v>0.51500000000000001</v>
          </cell>
        </row>
        <row r="98">
          <cell r="B98">
            <v>0.184</v>
          </cell>
          <cell r="D98">
            <v>0.53500000000000003</v>
          </cell>
          <cell r="AC98">
            <v>0.57463200000000003</v>
          </cell>
          <cell r="AE98">
            <v>0.88600000000000001</v>
          </cell>
        </row>
        <row r="99">
          <cell r="B99">
            <v>0.66600000000000004</v>
          </cell>
          <cell r="D99">
            <v>0.497</v>
          </cell>
          <cell r="AC99">
            <v>0.66600000000000004</v>
          </cell>
          <cell r="AE99">
            <v>0.497</v>
          </cell>
        </row>
        <row r="100">
          <cell r="B100">
            <v>0.66</v>
          </cell>
          <cell r="D100">
            <v>0.79600000000000004</v>
          </cell>
          <cell r="AC100">
            <v>0.71467899999999995</v>
          </cell>
          <cell r="AE100">
            <v>0.90400000000000003</v>
          </cell>
        </row>
        <row r="101">
          <cell r="B101">
            <v>0.73199999999999998</v>
          </cell>
          <cell r="D101">
            <v>0.47699999999999998</v>
          </cell>
          <cell r="AC101">
            <v>0.73199999999999998</v>
          </cell>
          <cell r="AE101">
            <v>0.874</v>
          </cell>
        </row>
      </sheetData>
      <sheetData sheetId="6"/>
      <sheetData sheetId="7"/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6212B6-7893-4E47-B6B0-FF9D8F7B4264}">
  <dimension ref="A1:L99"/>
  <sheetViews>
    <sheetView workbookViewId="0">
      <selection activeCell="H6" sqref="H6"/>
    </sheetView>
  </sheetViews>
  <sheetFormatPr baseColWidth="10" defaultRowHeight="20"/>
  <cols>
    <col min="8" max="8" width="12.28515625" customWidth="1"/>
    <col min="9" max="9" width="10.7109375" customWidth="1"/>
    <col min="10" max="10" width="13.42578125" customWidth="1"/>
  </cols>
  <sheetData>
    <row r="1" spans="1:12" ht="21" thickBot="1">
      <c r="A1" s="45"/>
      <c r="B1" s="45" t="s">
        <v>115</v>
      </c>
      <c r="C1" s="45" t="s">
        <v>116</v>
      </c>
      <c r="D1" s="45" t="s">
        <v>117</v>
      </c>
      <c r="E1" s="45" t="s">
        <v>118</v>
      </c>
      <c r="F1" s="45" t="s">
        <v>4</v>
      </c>
      <c r="G1" s="45" t="s">
        <v>119</v>
      </c>
      <c r="H1" s="45" t="s">
        <v>120</v>
      </c>
      <c r="I1" s="45" t="s">
        <v>121</v>
      </c>
      <c r="J1" s="45" t="s">
        <v>122</v>
      </c>
      <c r="K1" s="45" t="s">
        <v>123</v>
      </c>
      <c r="L1" s="45" t="s">
        <v>124</v>
      </c>
    </row>
    <row r="2" spans="1:12">
      <c r="A2" s="44" t="s">
        <v>17</v>
      </c>
      <c r="B2" s="44">
        <v>74.8</v>
      </c>
      <c r="C2" s="44">
        <v>83</v>
      </c>
      <c r="D2" s="44">
        <v>84</v>
      </c>
      <c r="E2" s="44">
        <v>79.7</v>
      </c>
      <c r="F2" s="44">
        <v>80.5</v>
      </c>
      <c r="G2" s="44">
        <v>84</v>
      </c>
      <c r="H2" s="44">
        <v>9.2000000000000028</v>
      </c>
      <c r="I2" s="44">
        <v>1</v>
      </c>
      <c r="J2" s="44">
        <v>0</v>
      </c>
      <c r="K2" s="44">
        <v>4.2999999999999972</v>
      </c>
      <c r="L2" s="44">
        <v>3.5</v>
      </c>
    </row>
    <row r="3" spans="1:12">
      <c r="A3" s="44" t="s">
        <v>18</v>
      </c>
      <c r="B3" s="44">
        <v>88.4</v>
      </c>
      <c r="C3" s="44">
        <v>85.7</v>
      </c>
      <c r="D3" s="44">
        <v>86.9</v>
      </c>
      <c r="E3" s="44">
        <v>85.2</v>
      </c>
      <c r="F3" s="44">
        <v>85.2</v>
      </c>
      <c r="G3" s="44">
        <v>88.4</v>
      </c>
      <c r="H3" s="44">
        <v>0</v>
      </c>
      <c r="I3" s="44">
        <v>2.7000000000000028</v>
      </c>
      <c r="J3" s="44">
        <v>1.5</v>
      </c>
      <c r="K3" s="44">
        <v>3.2000000000000028</v>
      </c>
      <c r="L3" s="44">
        <v>3.2000000000000028</v>
      </c>
    </row>
    <row r="4" spans="1:12">
      <c r="A4" s="44" t="s">
        <v>19</v>
      </c>
      <c r="B4" s="44">
        <v>46</v>
      </c>
      <c r="C4" s="44">
        <v>83.4</v>
      </c>
      <c r="D4" s="44">
        <v>89.5</v>
      </c>
      <c r="E4" s="44">
        <v>88.3</v>
      </c>
      <c r="F4" s="44">
        <v>55.9</v>
      </c>
      <c r="G4" s="44">
        <v>89.5</v>
      </c>
      <c r="H4" s="44">
        <v>43.5</v>
      </c>
      <c r="I4" s="44">
        <v>6.0999999999999943</v>
      </c>
      <c r="J4" s="44">
        <v>0</v>
      </c>
      <c r="K4" s="44">
        <v>1.2000000000000028</v>
      </c>
      <c r="L4" s="44">
        <v>33.6</v>
      </c>
    </row>
    <row r="5" spans="1:12">
      <c r="A5" s="44" t="s">
        <v>20</v>
      </c>
      <c r="B5" s="44">
        <v>95.6</v>
      </c>
      <c r="C5" s="44">
        <v>92.2</v>
      </c>
      <c r="D5" s="44">
        <v>93.8</v>
      </c>
      <c r="E5" s="44">
        <v>92.4</v>
      </c>
      <c r="F5" s="44">
        <v>93.3</v>
      </c>
      <c r="G5" s="44">
        <v>95.6</v>
      </c>
      <c r="H5" s="44">
        <v>0</v>
      </c>
      <c r="I5" s="44">
        <v>3.3999999999999915</v>
      </c>
      <c r="J5" s="44">
        <v>1.7999999999999972</v>
      </c>
      <c r="K5" s="44">
        <v>3.1999999999999886</v>
      </c>
      <c r="L5" s="44">
        <v>2.2999999999999972</v>
      </c>
    </row>
    <row r="6" spans="1:12">
      <c r="A6" s="44" t="s">
        <v>21</v>
      </c>
      <c r="B6" s="44">
        <v>87.1</v>
      </c>
      <c r="C6" s="44">
        <v>86.7</v>
      </c>
      <c r="D6" s="44">
        <v>86.9</v>
      </c>
      <c r="E6" s="44">
        <v>85.5</v>
      </c>
      <c r="F6" s="44">
        <v>88.1</v>
      </c>
      <c r="G6" s="44">
        <v>88.1</v>
      </c>
      <c r="H6" s="44">
        <v>1</v>
      </c>
      <c r="I6" s="44">
        <v>1.3999999999999915</v>
      </c>
      <c r="J6" s="44">
        <v>1.1999999999999886</v>
      </c>
      <c r="K6" s="44">
        <v>2.5999999999999943</v>
      </c>
      <c r="L6" s="44">
        <v>0</v>
      </c>
    </row>
    <row r="7" spans="1:12">
      <c r="A7" s="44" t="s">
        <v>22</v>
      </c>
      <c r="B7" s="44">
        <v>72.400000000000006</v>
      </c>
      <c r="C7" s="44">
        <v>71.5</v>
      </c>
      <c r="D7" s="44">
        <v>71.5</v>
      </c>
      <c r="E7" s="44">
        <v>70.7</v>
      </c>
      <c r="F7" s="44">
        <v>70.400000000000006</v>
      </c>
      <c r="G7" s="44">
        <v>72.400000000000006</v>
      </c>
      <c r="H7" s="44">
        <v>0</v>
      </c>
      <c r="I7" s="44">
        <v>0.90000000000000568</v>
      </c>
      <c r="J7" s="44">
        <v>0.90000000000000568</v>
      </c>
      <c r="K7" s="44">
        <v>1.7000000000000028</v>
      </c>
      <c r="L7" s="44">
        <v>2</v>
      </c>
    </row>
    <row r="8" spans="1:12">
      <c r="A8" s="44" t="s">
        <v>23</v>
      </c>
      <c r="B8" s="44">
        <v>86.9</v>
      </c>
      <c r="C8" s="44">
        <v>65.3</v>
      </c>
      <c r="D8" s="44">
        <v>68.5</v>
      </c>
      <c r="E8" s="44">
        <v>62.1</v>
      </c>
      <c r="F8" s="44">
        <v>59.6</v>
      </c>
      <c r="G8" s="44">
        <v>86.9</v>
      </c>
      <c r="H8" s="44">
        <v>0</v>
      </c>
      <c r="I8" s="44">
        <v>21.600000000000009</v>
      </c>
      <c r="J8" s="44">
        <v>18.400000000000006</v>
      </c>
      <c r="K8" s="44">
        <v>24.800000000000004</v>
      </c>
      <c r="L8" s="44">
        <v>27.300000000000004</v>
      </c>
    </row>
    <row r="9" spans="1:12">
      <c r="A9" s="44" t="s">
        <v>24</v>
      </c>
      <c r="B9" s="44">
        <v>87.2</v>
      </c>
      <c r="C9" s="44">
        <v>84</v>
      </c>
      <c r="D9" s="44">
        <v>83.5</v>
      </c>
      <c r="E9" s="44">
        <v>82.5</v>
      </c>
      <c r="F9" s="44">
        <v>88.1</v>
      </c>
      <c r="G9" s="44">
        <v>88.1</v>
      </c>
      <c r="H9" s="44">
        <v>0.89999999999999147</v>
      </c>
      <c r="I9" s="44">
        <v>4.0999999999999943</v>
      </c>
      <c r="J9" s="44">
        <v>4.5999999999999943</v>
      </c>
      <c r="K9" s="44">
        <v>5.5999999999999943</v>
      </c>
      <c r="L9" s="44">
        <v>0</v>
      </c>
    </row>
    <row r="10" spans="1:12">
      <c r="A10" s="44" t="s">
        <v>25</v>
      </c>
      <c r="B10" s="44">
        <v>53.1</v>
      </c>
      <c r="C10" s="44">
        <v>80.599999999999994</v>
      </c>
      <c r="D10" s="44">
        <v>86.6</v>
      </c>
      <c r="E10" s="44">
        <v>56.3</v>
      </c>
      <c r="F10" s="44">
        <v>68.400000000000006</v>
      </c>
      <c r="G10" s="44">
        <v>86.6</v>
      </c>
      <c r="H10" s="44">
        <v>33.499999999999993</v>
      </c>
      <c r="I10" s="44">
        <v>6</v>
      </c>
      <c r="J10" s="44">
        <v>0</v>
      </c>
      <c r="K10" s="44">
        <v>30.299999999999997</v>
      </c>
      <c r="L10" s="44">
        <v>18.199999999999989</v>
      </c>
    </row>
    <row r="11" spans="1:12">
      <c r="A11" s="44" t="s">
        <v>26</v>
      </c>
      <c r="B11" s="44">
        <v>92.7</v>
      </c>
      <c r="C11" s="44">
        <v>90.2</v>
      </c>
      <c r="D11" s="44">
        <v>88.6</v>
      </c>
      <c r="E11" s="44">
        <v>91</v>
      </c>
      <c r="F11" s="44">
        <v>92.9</v>
      </c>
      <c r="G11" s="44">
        <v>92.9</v>
      </c>
      <c r="H11" s="44">
        <v>0.20000000000000284</v>
      </c>
      <c r="I11" s="44">
        <v>2.7000000000000028</v>
      </c>
      <c r="J11" s="44">
        <v>4.3000000000000114</v>
      </c>
      <c r="K11" s="44">
        <v>1.9000000000000057</v>
      </c>
      <c r="L11" s="44">
        <v>0</v>
      </c>
    </row>
    <row r="12" spans="1:12">
      <c r="A12" s="44" t="s">
        <v>27</v>
      </c>
      <c r="B12" s="44">
        <v>53.6</v>
      </c>
      <c r="C12" s="44">
        <v>83.8</v>
      </c>
      <c r="D12" s="44">
        <v>76.599999999999994</v>
      </c>
      <c r="E12" s="44">
        <v>81.2</v>
      </c>
      <c r="F12" s="44">
        <v>71</v>
      </c>
      <c r="G12" s="44">
        <v>83.8</v>
      </c>
      <c r="H12" s="44">
        <v>30.199999999999996</v>
      </c>
      <c r="I12" s="44">
        <v>0</v>
      </c>
      <c r="J12" s="44">
        <v>7.2000000000000028</v>
      </c>
      <c r="K12" s="44">
        <v>2.5999999999999943</v>
      </c>
      <c r="L12" s="44">
        <v>12.799999999999997</v>
      </c>
    </row>
    <row r="13" spans="1:12">
      <c r="A13" s="44" t="s">
        <v>28</v>
      </c>
      <c r="B13" s="44">
        <v>83.3</v>
      </c>
      <c r="C13" s="44">
        <v>71.3</v>
      </c>
      <c r="D13" s="44">
        <v>81.8</v>
      </c>
      <c r="E13" s="44">
        <v>77.5</v>
      </c>
      <c r="F13" s="44">
        <v>82.1</v>
      </c>
      <c r="G13" s="44">
        <v>83.3</v>
      </c>
      <c r="H13" s="44">
        <v>0</v>
      </c>
      <c r="I13" s="44">
        <v>12</v>
      </c>
      <c r="J13" s="44">
        <v>1.5</v>
      </c>
      <c r="K13" s="44">
        <v>5.7999999999999972</v>
      </c>
      <c r="L13" s="44">
        <v>1.2000000000000028</v>
      </c>
    </row>
    <row r="14" spans="1:12">
      <c r="A14" s="44" t="s">
        <v>29</v>
      </c>
      <c r="B14" s="44">
        <v>69.900000000000006</v>
      </c>
      <c r="C14" s="44">
        <v>82.3</v>
      </c>
      <c r="D14" s="44">
        <v>73.8</v>
      </c>
      <c r="E14" s="44">
        <v>67.5</v>
      </c>
      <c r="F14" s="44">
        <v>74.2</v>
      </c>
      <c r="G14" s="44">
        <v>82.3</v>
      </c>
      <c r="H14" s="44">
        <v>12.399999999999991</v>
      </c>
      <c r="I14" s="44">
        <v>0</v>
      </c>
      <c r="J14" s="44">
        <v>8.5</v>
      </c>
      <c r="K14" s="44">
        <v>14.799999999999997</v>
      </c>
      <c r="L14" s="44">
        <v>8.0999999999999943</v>
      </c>
    </row>
    <row r="15" spans="1:12">
      <c r="A15" s="44" t="s">
        <v>30</v>
      </c>
      <c r="B15" s="44">
        <v>69.7</v>
      </c>
      <c r="C15" s="44">
        <v>87.8</v>
      </c>
      <c r="D15" s="44">
        <v>85.5</v>
      </c>
      <c r="E15" s="44">
        <v>86.4</v>
      </c>
      <c r="F15" s="44">
        <v>86.3</v>
      </c>
      <c r="G15" s="44">
        <v>87.8</v>
      </c>
      <c r="H15" s="44">
        <v>18.099999999999994</v>
      </c>
      <c r="I15" s="44">
        <v>0</v>
      </c>
      <c r="J15" s="44">
        <v>2.2999999999999972</v>
      </c>
      <c r="K15" s="44">
        <v>1.3999999999999915</v>
      </c>
      <c r="L15" s="44">
        <v>1.5</v>
      </c>
    </row>
    <row r="16" spans="1:12">
      <c r="A16" s="44" t="s">
        <v>31</v>
      </c>
      <c r="B16" s="44">
        <v>86.6</v>
      </c>
      <c r="C16" s="44">
        <v>87</v>
      </c>
      <c r="D16" s="44">
        <v>89.9</v>
      </c>
      <c r="E16" s="44">
        <v>89.3</v>
      </c>
      <c r="F16" s="44">
        <v>86.5</v>
      </c>
      <c r="G16" s="44">
        <v>89.9</v>
      </c>
      <c r="H16" s="44">
        <v>3.3000000000000114</v>
      </c>
      <c r="I16" s="44">
        <v>2.9000000000000057</v>
      </c>
      <c r="J16" s="44">
        <v>0</v>
      </c>
      <c r="K16" s="44">
        <v>0.60000000000000853</v>
      </c>
      <c r="L16" s="44">
        <v>3.4000000000000057</v>
      </c>
    </row>
    <row r="17" spans="1:12">
      <c r="A17" s="44" t="s">
        <v>32</v>
      </c>
      <c r="B17" s="44">
        <v>51.1</v>
      </c>
      <c r="C17" s="44">
        <v>56.8</v>
      </c>
      <c r="D17" s="44">
        <v>85.7</v>
      </c>
      <c r="E17" s="44">
        <v>57.8</v>
      </c>
      <c r="F17" s="44">
        <v>56.4</v>
      </c>
      <c r="G17" s="44">
        <v>85.7</v>
      </c>
      <c r="H17" s="44">
        <v>34.6</v>
      </c>
      <c r="I17" s="44">
        <v>28.900000000000006</v>
      </c>
      <c r="J17" s="44">
        <v>0</v>
      </c>
      <c r="K17" s="44">
        <v>27.900000000000006</v>
      </c>
      <c r="L17" s="44">
        <v>29.300000000000004</v>
      </c>
    </row>
    <row r="18" spans="1:12">
      <c r="A18" s="44" t="s">
        <v>33</v>
      </c>
      <c r="B18" s="44">
        <v>74.3</v>
      </c>
      <c r="C18" s="44">
        <v>73.3</v>
      </c>
      <c r="D18" s="44">
        <v>77.599999999999994</v>
      </c>
      <c r="E18" s="44">
        <v>73.8</v>
      </c>
      <c r="F18" s="44">
        <v>77.900000000000006</v>
      </c>
      <c r="G18" s="44">
        <v>77.900000000000006</v>
      </c>
      <c r="H18" s="44">
        <v>3.6000000000000085</v>
      </c>
      <c r="I18" s="44">
        <v>4.6000000000000085</v>
      </c>
      <c r="J18" s="44">
        <v>0.30000000000001137</v>
      </c>
      <c r="K18" s="44">
        <v>4.1000000000000085</v>
      </c>
      <c r="L18" s="44">
        <v>0</v>
      </c>
    </row>
    <row r="19" spans="1:12">
      <c r="A19" s="44" t="s">
        <v>34</v>
      </c>
      <c r="B19" s="44">
        <v>48.6</v>
      </c>
      <c r="C19" s="44">
        <v>74.2</v>
      </c>
      <c r="D19" s="44">
        <v>84.3</v>
      </c>
      <c r="E19" s="44">
        <v>56.3</v>
      </c>
      <c r="F19" s="44">
        <v>72.3</v>
      </c>
      <c r="G19" s="44">
        <v>84.3</v>
      </c>
      <c r="H19" s="44">
        <v>35.699999999999996</v>
      </c>
      <c r="I19" s="44">
        <v>10.099999999999994</v>
      </c>
      <c r="J19" s="44">
        <v>0</v>
      </c>
      <c r="K19" s="44">
        <v>28</v>
      </c>
      <c r="L19" s="44">
        <v>12</v>
      </c>
    </row>
    <row r="20" spans="1:12">
      <c r="A20" s="44" t="s">
        <v>35</v>
      </c>
      <c r="B20" s="44">
        <v>89.2</v>
      </c>
      <c r="C20" s="44">
        <v>85.1</v>
      </c>
      <c r="D20" s="44">
        <v>88.3</v>
      </c>
      <c r="E20" s="44">
        <v>82.6</v>
      </c>
      <c r="F20" s="44">
        <v>85.4</v>
      </c>
      <c r="G20" s="44">
        <v>89.2</v>
      </c>
      <c r="H20" s="44">
        <v>0</v>
      </c>
      <c r="I20" s="44">
        <v>4.1000000000000085</v>
      </c>
      <c r="J20" s="44">
        <v>0.90000000000000568</v>
      </c>
      <c r="K20" s="44">
        <v>6.6000000000000085</v>
      </c>
      <c r="L20" s="44">
        <v>3.7999999999999972</v>
      </c>
    </row>
    <row r="21" spans="1:12">
      <c r="A21" s="44" t="s">
        <v>36</v>
      </c>
      <c r="B21" s="44">
        <v>65.2</v>
      </c>
      <c r="C21" s="44">
        <v>68</v>
      </c>
      <c r="D21" s="44">
        <v>68.5</v>
      </c>
      <c r="E21" s="44">
        <v>67.8</v>
      </c>
      <c r="F21" s="44">
        <v>68.900000000000006</v>
      </c>
      <c r="G21" s="44">
        <v>68.900000000000006</v>
      </c>
      <c r="H21" s="44">
        <v>3.7000000000000028</v>
      </c>
      <c r="I21" s="44">
        <v>0.90000000000000568</v>
      </c>
      <c r="J21" s="44">
        <v>0.40000000000000568</v>
      </c>
      <c r="K21" s="44">
        <v>1.1000000000000085</v>
      </c>
      <c r="L21" s="44">
        <v>0</v>
      </c>
    </row>
    <row r="22" spans="1:12">
      <c r="A22" s="44" t="s">
        <v>37</v>
      </c>
      <c r="B22" s="44">
        <v>76.599999999999994</v>
      </c>
      <c r="C22" s="44">
        <v>79.7</v>
      </c>
      <c r="D22" s="44">
        <v>77.8</v>
      </c>
      <c r="E22" s="44">
        <v>78.8</v>
      </c>
      <c r="F22" s="44">
        <v>82</v>
      </c>
      <c r="G22" s="44">
        <v>82</v>
      </c>
      <c r="H22" s="44">
        <v>5.4000000000000057</v>
      </c>
      <c r="I22" s="44">
        <v>2.2999999999999972</v>
      </c>
      <c r="J22" s="44">
        <v>4.2000000000000028</v>
      </c>
      <c r="K22" s="44">
        <v>3.2000000000000028</v>
      </c>
      <c r="L22" s="44">
        <v>0</v>
      </c>
    </row>
    <row r="23" spans="1:12">
      <c r="A23" s="44" t="s">
        <v>38</v>
      </c>
      <c r="B23" s="44">
        <v>76.2</v>
      </c>
      <c r="C23" s="44">
        <v>80.3</v>
      </c>
      <c r="D23" s="44">
        <v>78.8</v>
      </c>
      <c r="E23" s="44">
        <v>75.2</v>
      </c>
      <c r="F23" s="44">
        <v>77.7</v>
      </c>
      <c r="G23" s="44">
        <v>80.3</v>
      </c>
      <c r="H23" s="44">
        <v>4.0999999999999943</v>
      </c>
      <c r="I23" s="44">
        <v>0</v>
      </c>
      <c r="J23" s="44">
        <v>1.5</v>
      </c>
      <c r="K23" s="44">
        <v>5.0999999999999943</v>
      </c>
      <c r="L23" s="44">
        <v>2.5999999999999943</v>
      </c>
    </row>
    <row r="24" spans="1:12">
      <c r="A24" s="44" t="s">
        <v>39</v>
      </c>
      <c r="B24" s="44">
        <v>87.6</v>
      </c>
      <c r="C24" s="44">
        <v>85.6</v>
      </c>
      <c r="D24" s="44">
        <v>86.5</v>
      </c>
      <c r="E24" s="44">
        <v>82.2</v>
      </c>
      <c r="F24" s="44">
        <v>87.6</v>
      </c>
      <c r="G24" s="44">
        <v>87.6</v>
      </c>
      <c r="H24" s="44">
        <v>0</v>
      </c>
      <c r="I24" s="44">
        <v>2</v>
      </c>
      <c r="J24" s="44">
        <v>1.0999999999999943</v>
      </c>
      <c r="K24" s="44">
        <v>5.3999999999999915</v>
      </c>
      <c r="L24" s="44">
        <v>0</v>
      </c>
    </row>
    <row r="25" spans="1:12">
      <c r="A25" s="44" t="s">
        <v>40</v>
      </c>
      <c r="B25" s="44">
        <v>76</v>
      </c>
      <c r="C25" s="44">
        <v>76.2</v>
      </c>
      <c r="D25" s="44">
        <v>75.900000000000006</v>
      </c>
      <c r="E25" s="44">
        <v>78.2</v>
      </c>
      <c r="F25" s="44">
        <v>76.8</v>
      </c>
      <c r="G25" s="44">
        <v>78.2</v>
      </c>
      <c r="H25" s="44">
        <v>2.2000000000000028</v>
      </c>
      <c r="I25" s="44">
        <v>2</v>
      </c>
      <c r="J25" s="44">
        <v>2.2999999999999972</v>
      </c>
      <c r="K25" s="44">
        <v>0</v>
      </c>
      <c r="L25" s="44">
        <v>1.4000000000000057</v>
      </c>
    </row>
    <row r="26" spans="1:12">
      <c r="A26" s="44" t="s">
        <v>41</v>
      </c>
      <c r="B26" s="44">
        <v>67</v>
      </c>
      <c r="C26" s="44">
        <v>80.599999999999994</v>
      </c>
      <c r="D26" s="44">
        <v>78.7</v>
      </c>
      <c r="E26" s="44">
        <v>64.7</v>
      </c>
      <c r="F26" s="44">
        <v>79.5</v>
      </c>
      <c r="G26" s="44">
        <v>80.599999999999994</v>
      </c>
      <c r="H26" s="44">
        <v>13.599999999999994</v>
      </c>
      <c r="I26" s="44">
        <v>0</v>
      </c>
      <c r="J26" s="44">
        <v>1.8999999999999915</v>
      </c>
      <c r="K26" s="44">
        <v>15.899999999999991</v>
      </c>
      <c r="L26" s="44">
        <v>1.0999999999999943</v>
      </c>
    </row>
    <row r="27" spans="1:12">
      <c r="A27" s="44" t="s">
        <v>42</v>
      </c>
      <c r="B27" s="44">
        <v>83.9</v>
      </c>
      <c r="C27" s="44">
        <v>85.6</v>
      </c>
      <c r="D27" s="44">
        <v>84.7</v>
      </c>
      <c r="E27" s="44">
        <v>72.900000000000006</v>
      </c>
      <c r="F27" s="44">
        <v>83.5</v>
      </c>
      <c r="G27" s="44">
        <v>85.6</v>
      </c>
      <c r="H27" s="44">
        <v>1.6999999999999886</v>
      </c>
      <c r="I27" s="44">
        <v>0</v>
      </c>
      <c r="J27" s="44">
        <v>0.89999999999999147</v>
      </c>
      <c r="K27" s="44">
        <v>12.699999999999989</v>
      </c>
      <c r="L27" s="44">
        <v>2.0999999999999943</v>
      </c>
    </row>
    <row r="28" spans="1:12">
      <c r="A28" s="44" t="s">
        <v>43</v>
      </c>
      <c r="B28" s="44">
        <v>92.3</v>
      </c>
      <c r="C28" s="44">
        <v>87.5</v>
      </c>
      <c r="D28" s="44">
        <v>89.2</v>
      </c>
      <c r="E28" s="44">
        <v>82.7</v>
      </c>
      <c r="F28" s="44">
        <v>87.6</v>
      </c>
      <c r="G28" s="44">
        <v>92.3</v>
      </c>
      <c r="H28" s="44">
        <v>0</v>
      </c>
      <c r="I28" s="44">
        <v>4.7999999999999972</v>
      </c>
      <c r="J28" s="44">
        <v>3.0999999999999943</v>
      </c>
      <c r="K28" s="44">
        <v>9.5999999999999943</v>
      </c>
      <c r="L28" s="44">
        <v>4.7000000000000028</v>
      </c>
    </row>
    <row r="29" spans="1:12">
      <c r="A29" s="44" t="s">
        <v>44</v>
      </c>
      <c r="B29" s="44">
        <v>79.400000000000006</v>
      </c>
      <c r="C29" s="44">
        <v>77.400000000000006</v>
      </c>
      <c r="D29" s="44">
        <v>80.8</v>
      </c>
      <c r="E29" s="44">
        <v>72.8</v>
      </c>
      <c r="F29" s="44">
        <v>79.3</v>
      </c>
      <c r="G29" s="44">
        <v>80.8</v>
      </c>
      <c r="H29" s="44">
        <v>1.3999999999999915</v>
      </c>
      <c r="I29" s="44">
        <v>3.3999999999999915</v>
      </c>
      <c r="J29" s="44">
        <v>0</v>
      </c>
      <c r="K29" s="44">
        <v>8</v>
      </c>
      <c r="L29" s="44">
        <v>1.5</v>
      </c>
    </row>
    <row r="30" spans="1:12">
      <c r="A30" s="44" t="s">
        <v>45</v>
      </c>
      <c r="B30" s="44">
        <v>53.8</v>
      </c>
      <c r="C30" s="44">
        <v>73.900000000000006</v>
      </c>
      <c r="D30" s="44">
        <v>86</v>
      </c>
      <c r="E30" s="44">
        <v>58.2</v>
      </c>
      <c r="F30" s="44">
        <v>79.099999999999994</v>
      </c>
      <c r="G30" s="44">
        <v>86</v>
      </c>
      <c r="H30" s="44">
        <v>32.200000000000003</v>
      </c>
      <c r="I30" s="44">
        <v>12.099999999999994</v>
      </c>
      <c r="J30" s="44">
        <v>0</v>
      </c>
      <c r="K30" s="44">
        <v>27.799999999999997</v>
      </c>
      <c r="L30" s="44">
        <v>6.9000000000000057</v>
      </c>
    </row>
    <row r="31" spans="1:12">
      <c r="A31" s="44" t="s">
        <v>46</v>
      </c>
      <c r="B31" s="44">
        <v>64.2</v>
      </c>
      <c r="C31" s="44">
        <v>64</v>
      </c>
      <c r="D31" s="44">
        <v>66.8</v>
      </c>
      <c r="E31" s="44">
        <v>67.900000000000006</v>
      </c>
      <c r="F31" s="44">
        <v>63.3</v>
      </c>
      <c r="G31" s="44">
        <v>67.900000000000006</v>
      </c>
      <c r="H31" s="44">
        <v>3.7000000000000028</v>
      </c>
      <c r="I31" s="44">
        <v>3.9000000000000057</v>
      </c>
      <c r="J31" s="44">
        <v>1.1000000000000085</v>
      </c>
      <c r="K31" s="44">
        <v>0</v>
      </c>
      <c r="L31" s="44">
        <v>4.6000000000000085</v>
      </c>
    </row>
    <row r="32" spans="1:12">
      <c r="A32" s="44" t="s">
        <v>47</v>
      </c>
      <c r="B32" s="44">
        <v>93.6</v>
      </c>
      <c r="C32" s="44">
        <v>80.2</v>
      </c>
      <c r="D32" s="44">
        <v>95.2</v>
      </c>
      <c r="E32" s="44">
        <v>91.4</v>
      </c>
      <c r="F32" s="44">
        <v>89.9</v>
      </c>
      <c r="G32" s="44">
        <v>95.2</v>
      </c>
      <c r="H32" s="44">
        <v>1.6000000000000085</v>
      </c>
      <c r="I32" s="44">
        <v>15</v>
      </c>
      <c r="J32" s="44">
        <v>0</v>
      </c>
      <c r="K32" s="44">
        <v>3.7999999999999972</v>
      </c>
      <c r="L32" s="44">
        <v>5.2999999999999972</v>
      </c>
    </row>
    <row r="33" spans="1:12">
      <c r="A33" s="44" t="s">
        <v>48</v>
      </c>
      <c r="B33" s="44">
        <v>71</v>
      </c>
      <c r="C33" s="44">
        <v>70.099999999999994</v>
      </c>
      <c r="D33" s="44">
        <v>68.3</v>
      </c>
      <c r="E33" s="44">
        <v>72.5</v>
      </c>
      <c r="F33" s="44">
        <v>70.5</v>
      </c>
      <c r="G33" s="44">
        <v>72.5</v>
      </c>
      <c r="H33" s="44">
        <v>1.5</v>
      </c>
      <c r="I33" s="44">
        <v>2.4000000000000057</v>
      </c>
      <c r="J33" s="44">
        <v>4.2000000000000028</v>
      </c>
      <c r="K33" s="44">
        <v>0</v>
      </c>
      <c r="L33" s="44">
        <v>2</v>
      </c>
    </row>
    <row r="34" spans="1:12">
      <c r="A34" s="44" t="s">
        <v>49</v>
      </c>
      <c r="B34" s="44">
        <v>77.400000000000006</v>
      </c>
      <c r="C34" s="44">
        <v>75.099999999999994</v>
      </c>
      <c r="D34" s="44">
        <v>74.3</v>
      </c>
      <c r="E34" s="44">
        <v>66.8</v>
      </c>
      <c r="F34" s="44">
        <v>81.5</v>
      </c>
      <c r="G34" s="44">
        <v>81.5</v>
      </c>
      <c r="H34" s="44">
        <v>4.0999999999999943</v>
      </c>
      <c r="I34" s="44">
        <v>6.4000000000000057</v>
      </c>
      <c r="J34" s="44">
        <v>7.2000000000000028</v>
      </c>
      <c r="K34" s="44">
        <v>14.700000000000003</v>
      </c>
      <c r="L34" s="44">
        <v>0</v>
      </c>
    </row>
    <row r="35" spans="1:12">
      <c r="A35" s="44" t="s">
        <v>50</v>
      </c>
      <c r="B35" s="44">
        <v>93.1</v>
      </c>
      <c r="C35" s="44">
        <v>92.8</v>
      </c>
      <c r="D35" s="44">
        <v>91.6</v>
      </c>
      <c r="E35" s="44">
        <v>89.2</v>
      </c>
      <c r="F35" s="44">
        <v>92.9</v>
      </c>
      <c r="G35" s="44">
        <v>93.1</v>
      </c>
      <c r="H35" s="44">
        <v>0</v>
      </c>
      <c r="I35" s="44">
        <v>0.29999999999999716</v>
      </c>
      <c r="J35" s="44">
        <v>1.5</v>
      </c>
      <c r="K35" s="44">
        <v>3.8999999999999915</v>
      </c>
      <c r="L35" s="44">
        <v>0.19999999999998863</v>
      </c>
    </row>
    <row r="36" spans="1:12">
      <c r="A36" s="44" t="s">
        <v>51</v>
      </c>
      <c r="B36" s="44">
        <v>51.8</v>
      </c>
      <c r="C36" s="44">
        <v>54.4</v>
      </c>
      <c r="D36" s="44">
        <v>81.099999999999994</v>
      </c>
      <c r="E36" s="44">
        <v>55.6</v>
      </c>
      <c r="F36" s="44">
        <v>78</v>
      </c>
      <c r="G36" s="44">
        <v>81.099999999999994</v>
      </c>
      <c r="H36" s="44">
        <v>29.299999999999997</v>
      </c>
      <c r="I36" s="44">
        <v>26.699999999999996</v>
      </c>
      <c r="J36" s="44">
        <v>0</v>
      </c>
      <c r="K36" s="44">
        <v>25.499999999999993</v>
      </c>
      <c r="L36" s="44">
        <v>3.0999999999999943</v>
      </c>
    </row>
    <row r="37" spans="1:12">
      <c r="A37" s="44" t="s">
        <v>52</v>
      </c>
      <c r="B37" s="44">
        <v>92</v>
      </c>
      <c r="C37" s="44">
        <v>86.7</v>
      </c>
      <c r="D37" s="44">
        <v>87.9</v>
      </c>
      <c r="E37" s="44">
        <v>71.7</v>
      </c>
      <c r="F37" s="44">
        <v>88</v>
      </c>
      <c r="G37" s="44">
        <v>92</v>
      </c>
      <c r="H37" s="44">
        <v>0</v>
      </c>
      <c r="I37" s="44">
        <v>5.2999999999999972</v>
      </c>
      <c r="J37" s="44">
        <v>4.0999999999999943</v>
      </c>
      <c r="K37" s="44">
        <v>20.299999999999997</v>
      </c>
      <c r="L37" s="44">
        <v>4</v>
      </c>
    </row>
    <row r="38" spans="1:12">
      <c r="A38" s="44" t="s">
        <v>53</v>
      </c>
      <c r="B38" s="44">
        <v>67.599999999999994</v>
      </c>
      <c r="C38" s="44">
        <v>70.2</v>
      </c>
      <c r="D38" s="44">
        <v>69.8</v>
      </c>
      <c r="E38" s="44">
        <v>67</v>
      </c>
      <c r="F38" s="44">
        <v>68.5</v>
      </c>
      <c r="G38" s="44">
        <v>70.2</v>
      </c>
      <c r="H38" s="44">
        <v>2.6000000000000085</v>
      </c>
      <c r="I38" s="44">
        <v>0</v>
      </c>
      <c r="J38" s="44">
        <v>0.40000000000000568</v>
      </c>
      <c r="K38" s="44">
        <v>3.2000000000000028</v>
      </c>
      <c r="L38" s="44">
        <v>1.7000000000000028</v>
      </c>
    </row>
    <row r="39" spans="1:12">
      <c r="A39" s="44" t="s">
        <v>54</v>
      </c>
      <c r="B39" s="44">
        <v>87</v>
      </c>
      <c r="C39" s="44">
        <v>83.9</v>
      </c>
      <c r="D39" s="44">
        <v>82.8</v>
      </c>
      <c r="E39" s="44">
        <v>75.7</v>
      </c>
      <c r="F39" s="44">
        <v>87.2</v>
      </c>
      <c r="G39" s="44">
        <v>87.2</v>
      </c>
      <c r="H39" s="44">
        <v>0.20000000000000284</v>
      </c>
      <c r="I39" s="44">
        <v>3.2999999999999972</v>
      </c>
      <c r="J39" s="44">
        <v>4.4000000000000057</v>
      </c>
      <c r="K39" s="44">
        <v>11.5</v>
      </c>
      <c r="L39" s="44">
        <v>0</v>
      </c>
    </row>
    <row r="40" spans="1:12">
      <c r="A40" s="44" t="s">
        <v>55</v>
      </c>
      <c r="B40" s="44">
        <v>64.400000000000006</v>
      </c>
      <c r="C40" s="44">
        <v>83.7</v>
      </c>
      <c r="D40" s="44">
        <v>78.7</v>
      </c>
      <c r="E40" s="44">
        <v>73.900000000000006</v>
      </c>
      <c r="F40" s="44">
        <v>77.5</v>
      </c>
      <c r="G40" s="44">
        <v>83.7</v>
      </c>
      <c r="H40" s="44">
        <v>19.299999999999997</v>
      </c>
      <c r="I40" s="44">
        <v>0</v>
      </c>
      <c r="J40" s="44">
        <v>5</v>
      </c>
      <c r="K40" s="44">
        <v>9.7999999999999972</v>
      </c>
      <c r="L40" s="44">
        <v>6.2000000000000028</v>
      </c>
    </row>
    <row r="41" spans="1:12">
      <c r="A41" s="44" t="s">
        <v>56</v>
      </c>
      <c r="B41" s="44">
        <v>81</v>
      </c>
      <c r="C41" s="44">
        <v>80.7</v>
      </c>
      <c r="D41" s="44">
        <v>78.8</v>
      </c>
      <c r="E41" s="44">
        <v>76.5</v>
      </c>
      <c r="F41" s="44">
        <v>82.8</v>
      </c>
      <c r="G41" s="44">
        <v>82.8</v>
      </c>
      <c r="H41" s="44">
        <v>1.7999999999999972</v>
      </c>
      <c r="I41" s="44">
        <v>2.0999999999999943</v>
      </c>
      <c r="J41" s="44">
        <v>4</v>
      </c>
      <c r="K41" s="44">
        <v>6.2999999999999972</v>
      </c>
      <c r="L41" s="44">
        <v>0</v>
      </c>
    </row>
    <row r="42" spans="1:12">
      <c r="A42" s="44" t="s">
        <v>57</v>
      </c>
      <c r="B42" s="44">
        <v>64.8</v>
      </c>
      <c r="C42" s="44">
        <v>64.3</v>
      </c>
      <c r="D42" s="44">
        <v>66.900000000000006</v>
      </c>
      <c r="E42" s="44">
        <v>66.2</v>
      </c>
      <c r="F42" s="44">
        <v>64.8</v>
      </c>
      <c r="G42" s="44">
        <v>66.900000000000006</v>
      </c>
      <c r="H42" s="44">
        <v>2.1000000000000085</v>
      </c>
      <c r="I42" s="44">
        <v>2.6000000000000085</v>
      </c>
      <c r="J42" s="44">
        <v>0</v>
      </c>
      <c r="K42" s="44">
        <v>0.70000000000000284</v>
      </c>
      <c r="L42" s="44">
        <v>2.1000000000000085</v>
      </c>
    </row>
    <row r="43" spans="1:12">
      <c r="A43" s="44" t="s">
        <v>58</v>
      </c>
      <c r="B43" s="44">
        <v>65.3</v>
      </c>
      <c r="C43" s="44">
        <v>64.099999999999994</v>
      </c>
      <c r="D43" s="44">
        <v>67</v>
      </c>
      <c r="E43" s="44">
        <v>67.599999999999994</v>
      </c>
      <c r="F43" s="44">
        <v>64.2</v>
      </c>
      <c r="G43" s="44">
        <v>67.599999999999994</v>
      </c>
      <c r="H43" s="44">
        <v>2.2999999999999972</v>
      </c>
      <c r="I43" s="44">
        <v>3.5</v>
      </c>
      <c r="J43" s="44">
        <v>0.59999999999999432</v>
      </c>
      <c r="K43" s="44">
        <v>0</v>
      </c>
      <c r="L43" s="44">
        <v>3.3999999999999915</v>
      </c>
    </row>
    <row r="44" spans="1:12">
      <c r="A44" s="44" t="s">
        <v>59</v>
      </c>
      <c r="B44" s="44">
        <v>71.2</v>
      </c>
      <c r="C44" s="44">
        <v>71.7</v>
      </c>
      <c r="D44" s="44">
        <v>69.599999999999994</v>
      </c>
      <c r="E44" s="44">
        <v>69</v>
      </c>
      <c r="F44" s="44">
        <v>72.099999999999994</v>
      </c>
      <c r="G44" s="44">
        <v>72.099999999999994</v>
      </c>
      <c r="H44" s="44">
        <v>0.89999999999999147</v>
      </c>
      <c r="I44" s="44">
        <v>0.39999999999999147</v>
      </c>
      <c r="J44" s="44">
        <v>2.5</v>
      </c>
      <c r="K44" s="44">
        <v>3.0999999999999943</v>
      </c>
      <c r="L44" s="44">
        <v>0</v>
      </c>
    </row>
    <row r="45" spans="1:12">
      <c r="A45" s="44" t="s">
        <v>60</v>
      </c>
      <c r="B45" s="44">
        <v>69.7</v>
      </c>
      <c r="C45" s="44">
        <v>74.7</v>
      </c>
      <c r="D45" s="44">
        <v>75.8</v>
      </c>
      <c r="E45" s="44">
        <v>69.7</v>
      </c>
      <c r="F45" s="44">
        <v>74.7</v>
      </c>
      <c r="G45" s="44">
        <v>75.8</v>
      </c>
      <c r="H45" s="44">
        <v>6.0999999999999943</v>
      </c>
      <c r="I45" s="44">
        <v>1.0999999999999943</v>
      </c>
      <c r="J45" s="44">
        <v>0</v>
      </c>
      <c r="K45" s="44">
        <v>6.0999999999999943</v>
      </c>
      <c r="L45" s="44">
        <v>1.0999999999999943</v>
      </c>
    </row>
    <row r="46" spans="1:12">
      <c r="A46" s="44" t="s">
        <v>61</v>
      </c>
      <c r="B46" s="44">
        <v>69.3</v>
      </c>
      <c r="C46" s="44">
        <v>82.2</v>
      </c>
      <c r="D46" s="44">
        <v>82.7</v>
      </c>
      <c r="E46" s="44">
        <v>82.1</v>
      </c>
      <c r="F46" s="44">
        <v>80.900000000000006</v>
      </c>
      <c r="G46" s="44">
        <v>82.7</v>
      </c>
      <c r="H46" s="44">
        <v>13.400000000000006</v>
      </c>
      <c r="I46" s="44">
        <v>0.5</v>
      </c>
      <c r="J46" s="44">
        <v>0</v>
      </c>
      <c r="K46" s="44">
        <v>0.60000000000000853</v>
      </c>
      <c r="L46" s="44">
        <v>1.7999999999999972</v>
      </c>
    </row>
    <row r="47" spans="1:12">
      <c r="A47" s="44" t="s">
        <v>62</v>
      </c>
      <c r="B47" s="44">
        <v>68.3</v>
      </c>
      <c r="C47" s="44">
        <v>72</v>
      </c>
      <c r="D47" s="44">
        <v>71.8</v>
      </c>
      <c r="E47" s="44">
        <v>76</v>
      </c>
      <c r="F47" s="44">
        <v>72.7</v>
      </c>
      <c r="G47" s="44">
        <v>76</v>
      </c>
      <c r="H47" s="44">
        <v>7.7000000000000028</v>
      </c>
      <c r="I47" s="44">
        <v>4</v>
      </c>
      <c r="J47" s="44">
        <v>4.2000000000000028</v>
      </c>
      <c r="K47" s="44">
        <v>0</v>
      </c>
      <c r="L47" s="44">
        <v>3.2999999999999972</v>
      </c>
    </row>
    <row r="48" spans="1:12">
      <c r="A48" s="44" t="s">
        <v>63</v>
      </c>
      <c r="B48" s="44">
        <v>73.400000000000006</v>
      </c>
      <c r="C48" s="44">
        <v>89.2</v>
      </c>
      <c r="D48" s="44">
        <v>73.599999999999994</v>
      </c>
      <c r="E48" s="44">
        <v>88.2</v>
      </c>
      <c r="F48" s="44">
        <v>69.8</v>
      </c>
      <c r="G48" s="44">
        <v>89.2</v>
      </c>
      <c r="H48" s="44">
        <v>15.799999999999997</v>
      </c>
      <c r="I48" s="44">
        <v>0</v>
      </c>
      <c r="J48" s="44">
        <v>15.600000000000009</v>
      </c>
      <c r="K48" s="44">
        <v>1</v>
      </c>
      <c r="L48" s="44">
        <v>19.400000000000006</v>
      </c>
    </row>
    <row r="49" spans="1:12">
      <c r="A49" s="44" t="s">
        <v>64</v>
      </c>
      <c r="B49" s="44">
        <v>62.1</v>
      </c>
      <c r="C49" s="44">
        <v>62.1</v>
      </c>
      <c r="D49" s="44">
        <v>75.599999999999994</v>
      </c>
      <c r="E49" s="44">
        <v>61.2</v>
      </c>
      <c r="F49" s="44">
        <v>74</v>
      </c>
      <c r="G49" s="44">
        <v>75.599999999999994</v>
      </c>
      <c r="H49" s="44">
        <v>13.499999999999993</v>
      </c>
      <c r="I49" s="44">
        <v>13.499999999999993</v>
      </c>
      <c r="J49" s="44">
        <v>0</v>
      </c>
      <c r="K49" s="44">
        <v>14.399999999999991</v>
      </c>
      <c r="L49" s="44">
        <v>1.5999999999999943</v>
      </c>
    </row>
    <row r="50" spans="1:12">
      <c r="A50" s="44" t="s">
        <v>65</v>
      </c>
      <c r="B50" s="44">
        <v>81.8</v>
      </c>
      <c r="C50" s="44">
        <v>84.1</v>
      </c>
      <c r="D50" s="44">
        <v>82.2</v>
      </c>
      <c r="E50" s="44">
        <v>70.3</v>
      </c>
      <c r="F50" s="44">
        <v>82.7</v>
      </c>
      <c r="G50" s="44">
        <v>84.1</v>
      </c>
      <c r="H50" s="44">
        <v>2.2999999999999972</v>
      </c>
      <c r="I50" s="44">
        <v>0</v>
      </c>
      <c r="J50" s="44">
        <v>1.8999999999999915</v>
      </c>
      <c r="K50" s="44">
        <v>13.799999999999997</v>
      </c>
      <c r="L50" s="44">
        <v>1.3999999999999915</v>
      </c>
    </row>
    <row r="51" spans="1:12">
      <c r="A51" s="44" t="s">
        <v>66</v>
      </c>
      <c r="B51" s="44">
        <v>84</v>
      </c>
      <c r="C51" s="44">
        <v>77.900000000000006</v>
      </c>
      <c r="D51" s="44">
        <v>76.599999999999994</v>
      </c>
      <c r="E51" s="44">
        <v>66.5</v>
      </c>
      <c r="F51" s="44">
        <v>77.400000000000006</v>
      </c>
      <c r="G51" s="44">
        <v>84</v>
      </c>
      <c r="H51" s="44">
        <v>0</v>
      </c>
      <c r="I51" s="44">
        <v>6.0999999999999943</v>
      </c>
      <c r="J51" s="44">
        <v>7.4000000000000057</v>
      </c>
      <c r="K51" s="44">
        <v>17.5</v>
      </c>
      <c r="L51" s="44">
        <v>6.5999999999999943</v>
      </c>
    </row>
    <row r="52" spans="1:12">
      <c r="A52" s="44" t="s">
        <v>67</v>
      </c>
      <c r="B52" s="44">
        <v>74.7</v>
      </c>
      <c r="C52" s="44">
        <v>79.400000000000006</v>
      </c>
      <c r="D52" s="44">
        <v>75</v>
      </c>
      <c r="E52" s="44">
        <v>77.7</v>
      </c>
      <c r="F52" s="44">
        <v>78.3</v>
      </c>
      <c r="G52" s="44">
        <v>79.400000000000006</v>
      </c>
      <c r="H52" s="44">
        <v>4.7000000000000028</v>
      </c>
      <c r="I52" s="44">
        <v>0</v>
      </c>
      <c r="J52" s="44">
        <v>4.4000000000000057</v>
      </c>
      <c r="K52" s="44">
        <v>1.7000000000000028</v>
      </c>
      <c r="L52" s="44">
        <v>1.1000000000000085</v>
      </c>
    </row>
    <row r="53" spans="1:12">
      <c r="A53" s="44" t="s">
        <v>68</v>
      </c>
      <c r="B53" s="44">
        <v>82.6</v>
      </c>
      <c r="C53" s="44">
        <v>83.8</v>
      </c>
      <c r="D53" s="44">
        <v>83.6</v>
      </c>
      <c r="E53" s="44">
        <v>78.7</v>
      </c>
      <c r="F53" s="44">
        <v>84.5</v>
      </c>
      <c r="G53" s="44">
        <v>84.5</v>
      </c>
      <c r="H53" s="44">
        <v>1.9000000000000057</v>
      </c>
      <c r="I53" s="44">
        <v>0.70000000000000284</v>
      </c>
      <c r="J53" s="44">
        <v>0.90000000000000568</v>
      </c>
      <c r="K53" s="44">
        <v>5.7999999999999972</v>
      </c>
      <c r="L53" s="44">
        <v>0</v>
      </c>
    </row>
    <row r="54" spans="1:12">
      <c r="A54" s="44" t="s">
        <v>69</v>
      </c>
      <c r="B54" s="44">
        <v>68.5</v>
      </c>
      <c r="C54" s="44">
        <v>79.3</v>
      </c>
      <c r="D54" s="44">
        <v>78.7</v>
      </c>
      <c r="E54" s="44">
        <v>68</v>
      </c>
      <c r="F54" s="44">
        <v>79</v>
      </c>
      <c r="G54" s="44">
        <v>79.3</v>
      </c>
      <c r="H54" s="44">
        <v>10.799999999999997</v>
      </c>
      <c r="I54" s="44">
        <v>0</v>
      </c>
      <c r="J54" s="44">
        <v>0.59999999999999432</v>
      </c>
      <c r="K54" s="44">
        <v>11.299999999999997</v>
      </c>
      <c r="L54" s="44">
        <v>0.29999999999999716</v>
      </c>
    </row>
    <row r="55" spans="1:12">
      <c r="A55" s="44" t="s">
        <v>70</v>
      </c>
      <c r="B55" s="44">
        <v>88.8</v>
      </c>
      <c r="C55" s="44">
        <v>87.9</v>
      </c>
      <c r="D55" s="44">
        <v>88.6</v>
      </c>
      <c r="E55" s="44">
        <v>87.9</v>
      </c>
      <c r="F55" s="44">
        <v>88.7</v>
      </c>
      <c r="G55" s="44">
        <v>88.8</v>
      </c>
      <c r="H55" s="44">
        <v>0</v>
      </c>
      <c r="I55" s="44">
        <v>0.89999999999999147</v>
      </c>
      <c r="J55" s="44">
        <v>0.20000000000000284</v>
      </c>
      <c r="K55" s="44">
        <v>0.89999999999999147</v>
      </c>
      <c r="L55" s="44">
        <v>9.9999999999994316E-2</v>
      </c>
    </row>
    <row r="56" spans="1:12">
      <c r="A56" s="44" t="s">
        <v>71</v>
      </c>
      <c r="B56" s="44">
        <v>71.099999999999994</v>
      </c>
      <c r="C56" s="44">
        <v>72.400000000000006</v>
      </c>
      <c r="D56" s="44">
        <v>71.8</v>
      </c>
      <c r="E56" s="44">
        <v>70.599999999999994</v>
      </c>
      <c r="F56" s="44">
        <v>73.2</v>
      </c>
      <c r="G56" s="44">
        <v>73.2</v>
      </c>
      <c r="H56" s="44">
        <v>2.1000000000000085</v>
      </c>
      <c r="I56" s="44">
        <v>0.79999999999999716</v>
      </c>
      <c r="J56" s="44">
        <v>1.4000000000000057</v>
      </c>
      <c r="K56" s="44">
        <v>2.6000000000000085</v>
      </c>
      <c r="L56" s="44">
        <v>0</v>
      </c>
    </row>
    <row r="57" spans="1:12">
      <c r="A57" s="44" t="s">
        <v>72</v>
      </c>
      <c r="B57" s="44">
        <v>79.400000000000006</v>
      </c>
      <c r="C57" s="44">
        <v>74.599999999999994</v>
      </c>
      <c r="D57" s="44">
        <v>74.099999999999994</v>
      </c>
      <c r="E57" s="44">
        <v>71.099999999999994</v>
      </c>
      <c r="F57" s="44">
        <v>77.400000000000006</v>
      </c>
      <c r="G57" s="44">
        <v>79.400000000000006</v>
      </c>
      <c r="H57" s="44">
        <v>0</v>
      </c>
      <c r="I57" s="44">
        <v>4.8000000000000114</v>
      </c>
      <c r="J57" s="44">
        <v>5.3000000000000114</v>
      </c>
      <c r="K57" s="44">
        <v>8.3000000000000114</v>
      </c>
      <c r="L57" s="44">
        <v>2</v>
      </c>
    </row>
    <row r="58" spans="1:12">
      <c r="A58" s="44" t="s">
        <v>73</v>
      </c>
      <c r="B58" s="44">
        <v>76.2</v>
      </c>
      <c r="C58" s="44">
        <v>70.599999999999994</v>
      </c>
      <c r="D58" s="44">
        <v>68.8</v>
      </c>
      <c r="E58" s="44">
        <v>72.599999999999994</v>
      </c>
      <c r="F58" s="44">
        <v>71.8</v>
      </c>
      <c r="G58" s="44">
        <v>76.2</v>
      </c>
      <c r="H58" s="44">
        <v>0</v>
      </c>
      <c r="I58" s="44">
        <v>5.6000000000000085</v>
      </c>
      <c r="J58" s="44">
        <v>7.4000000000000057</v>
      </c>
      <c r="K58" s="44">
        <v>3.6000000000000085</v>
      </c>
      <c r="L58" s="44">
        <v>4.4000000000000057</v>
      </c>
    </row>
    <row r="59" spans="1:12">
      <c r="A59" s="44" t="s">
        <v>74</v>
      </c>
      <c r="B59" s="44">
        <v>89.5</v>
      </c>
      <c r="C59" s="44">
        <v>86.6</v>
      </c>
      <c r="D59" s="44">
        <v>87.6</v>
      </c>
      <c r="E59" s="44">
        <v>82.6</v>
      </c>
      <c r="F59" s="44">
        <v>90.1</v>
      </c>
      <c r="G59" s="44">
        <v>90.1</v>
      </c>
      <c r="H59" s="44">
        <v>0.59999999999999432</v>
      </c>
      <c r="I59" s="44">
        <v>3.5</v>
      </c>
      <c r="J59" s="44">
        <v>2.5</v>
      </c>
      <c r="K59" s="44">
        <v>7.5</v>
      </c>
      <c r="L59" s="44">
        <v>0</v>
      </c>
    </row>
    <row r="60" spans="1:12">
      <c r="A60" s="44" t="s">
        <v>75</v>
      </c>
      <c r="B60" s="44">
        <v>90.4</v>
      </c>
      <c r="C60" s="44">
        <v>91.3</v>
      </c>
      <c r="D60" s="44">
        <v>92.2</v>
      </c>
      <c r="E60" s="44">
        <v>91.1</v>
      </c>
      <c r="F60" s="44">
        <v>91.6</v>
      </c>
      <c r="G60" s="44">
        <v>92.2</v>
      </c>
      <c r="H60" s="44">
        <v>1.7999999999999972</v>
      </c>
      <c r="I60" s="44">
        <v>0.90000000000000568</v>
      </c>
      <c r="J60" s="44">
        <v>0</v>
      </c>
      <c r="K60" s="44">
        <v>1.1000000000000085</v>
      </c>
      <c r="L60" s="44">
        <v>0.60000000000000853</v>
      </c>
    </row>
    <row r="61" spans="1:12">
      <c r="A61" s="44" t="s">
        <v>76</v>
      </c>
      <c r="B61" s="44">
        <v>74</v>
      </c>
      <c r="C61" s="44">
        <v>73.099999999999994</v>
      </c>
      <c r="D61" s="44">
        <v>77.400000000000006</v>
      </c>
      <c r="E61" s="44">
        <v>74.2</v>
      </c>
      <c r="F61" s="44">
        <v>78</v>
      </c>
      <c r="G61" s="44">
        <v>78</v>
      </c>
      <c r="H61" s="44">
        <v>4</v>
      </c>
      <c r="I61" s="44">
        <v>4.9000000000000057</v>
      </c>
      <c r="J61" s="44">
        <v>0.59999999999999432</v>
      </c>
      <c r="K61" s="44">
        <v>3.7999999999999972</v>
      </c>
      <c r="L61" s="44">
        <v>0</v>
      </c>
    </row>
    <row r="62" spans="1:12">
      <c r="A62" s="44" t="s">
        <v>77</v>
      </c>
      <c r="B62" s="44">
        <v>93.1</v>
      </c>
      <c r="C62" s="44">
        <v>89.9</v>
      </c>
      <c r="D62" s="44">
        <v>84.4</v>
      </c>
      <c r="E62" s="44">
        <v>84</v>
      </c>
      <c r="F62" s="44">
        <v>92.7</v>
      </c>
      <c r="G62" s="44">
        <v>93.1</v>
      </c>
      <c r="H62" s="44">
        <v>0</v>
      </c>
      <c r="I62" s="44">
        <v>3.1999999999999886</v>
      </c>
      <c r="J62" s="44">
        <v>8.6999999999999886</v>
      </c>
      <c r="K62" s="44">
        <v>9.0999999999999943</v>
      </c>
      <c r="L62" s="44">
        <v>0.39999999999999147</v>
      </c>
    </row>
    <row r="63" spans="1:12">
      <c r="A63" s="44" t="s">
        <v>78</v>
      </c>
      <c r="B63" s="44">
        <v>68.3</v>
      </c>
      <c r="C63" s="44">
        <v>69.2</v>
      </c>
      <c r="D63" s="44">
        <v>71.900000000000006</v>
      </c>
      <c r="E63" s="44">
        <v>68.7</v>
      </c>
      <c r="F63" s="44">
        <v>73.599999999999994</v>
      </c>
      <c r="G63" s="44">
        <v>73.599999999999994</v>
      </c>
      <c r="H63" s="44">
        <v>5.2999999999999972</v>
      </c>
      <c r="I63" s="44">
        <v>4.3999999999999915</v>
      </c>
      <c r="J63" s="44">
        <v>1.6999999999999886</v>
      </c>
      <c r="K63" s="44">
        <v>4.8999999999999915</v>
      </c>
      <c r="L63" s="44">
        <v>0</v>
      </c>
    </row>
    <row r="64" spans="1:12">
      <c r="A64" s="44" t="s">
        <v>79</v>
      </c>
      <c r="B64" s="44">
        <v>85.8</v>
      </c>
      <c r="C64" s="44">
        <v>86.3</v>
      </c>
      <c r="D64" s="44">
        <v>82.3</v>
      </c>
      <c r="E64" s="44">
        <v>82.6</v>
      </c>
      <c r="F64" s="44">
        <v>90.5</v>
      </c>
      <c r="G64" s="44">
        <v>90.5</v>
      </c>
      <c r="H64" s="44">
        <v>4.7000000000000028</v>
      </c>
      <c r="I64" s="44">
        <v>4.2000000000000028</v>
      </c>
      <c r="J64" s="44">
        <v>8.2000000000000028</v>
      </c>
      <c r="K64" s="44">
        <v>7.9000000000000057</v>
      </c>
      <c r="L64" s="44">
        <v>0</v>
      </c>
    </row>
    <row r="65" spans="1:12">
      <c r="A65" s="44" t="s">
        <v>80</v>
      </c>
      <c r="B65" s="44">
        <v>75.5</v>
      </c>
      <c r="C65" s="44">
        <v>69.400000000000006</v>
      </c>
      <c r="D65" s="44">
        <v>70.7</v>
      </c>
      <c r="E65" s="44">
        <v>71.7</v>
      </c>
      <c r="F65" s="44">
        <v>71.8</v>
      </c>
      <c r="G65" s="44">
        <v>75.5</v>
      </c>
      <c r="H65" s="44">
        <v>0</v>
      </c>
      <c r="I65" s="44">
        <v>6.0999999999999943</v>
      </c>
      <c r="J65" s="44">
        <v>4.7999999999999972</v>
      </c>
      <c r="K65" s="44">
        <v>3.7999999999999972</v>
      </c>
      <c r="L65" s="44">
        <v>3.7000000000000028</v>
      </c>
    </row>
    <row r="66" spans="1:12">
      <c r="A66" s="44" t="s">
        <v>81</v>
      </c>
      <c r="B66" s="44">
        <v>77.599999999999994</v>
      </c>
      <c r="C66" s="44">
        <v>75.7</v>
      </c>
      <c r="D66" s="44">
        <v>76.099999999999994</v>
      </c>
      <c r="E66" s="44">
        <v>76.7</v>
      </c>
      <c r="F66" s="44">
        <v>79.599999999999994</v>
      </c>
      <c r="G66" s="44">
        <v>79.599999999999994</v>
      </c>
      <c r="H66" s="44">
        <v>2</v>
      </c>
      <c r="I66" s="44">
        <v>3.8999999999999915</v>
      </c>
      <c r="J66" s="44">
        <v>3.5</v>
      </c>
      <c r="K66" s="44">
        <v>2.8999999999999915</v>
      </c>
      <c r="L66" s="44">
        <v>0</v>
      </c>
    </row>
    <row r="67" spans="1:12">
      <c r="A67" s="44" t="s">
        <v>82</v>
      </c>
      <c r="B67" s="44">
        <v>87.5</v>
      </c>
      <c r="C67" s="44">
        <v>85.8</v>
      </c>
      <c r="D67" s="44">
        <v>83.5</v>
      </c>
      <c r="E67" s="44">
        <v>87.8</v>
      </c>
      <c r="F67" s="44">
        <v>85.1</v>
      </c>
      <c r="G67" s="44">
        <v>87.8</v>
      </c>
      <c r="H67" s="44">
        <v>0.29999999999999716</v>
      </c>
      <c r="I67" s="44">
        <v>2</v>
      </c>
      <c r="J67" s="44">
        <v>4.2999999999999972</v>
      </c>
      <c r="K67" s="44">
        <v>0</v>
      </c>
      <c r="L67" s="44">
        <v>2.7000000000000028</v>
      </c>
    </row>
    <row r="68" spans="1:12">
      <c r="A68" s="44" t="s">
        <v>83</v>
      </c>
      <c r="B68" s="44">
        <v>93.3</v>
      </c>
      <c r="C68" s="44">
        <v>72.8</v>
      </c>
      <c r="D68" s="44">
        <v>79.400000000000006</v>
      </c>
      <c r="E68" s="44">
        <v>83.7</v>
      </c>
      <c r="F68" s="44">
        <v>83.8</v>
      </c>
      <c r="G68" s="44">
        <v>93.3</v>
      </c>
      <c r="H68" s="44">
        <v>0</v>
      </c>
      <c r="I68" s="44">
        <v>20.5</v>
      </c>
      <c r="J68" s="44">
        <v>13.899999999999991</v>
      </c>
      <c r="K68" s="44">
        <v>9.5999999999999943</v>
      </c>
      <c r="L68" s="44">
        <v>9.5</v>
      </c>
    </row>
    <row r="69" spans="1:12">
      <c r="A69" s="44" t="s">
        <v>84</v>
      </c>
      <c r="B69" s="44">
        <v>54.2</v>
      </c>
      <c r="C69" s="44">
        <v>59.3</v>
      </c>
      <c r="D69" s="44">
        <v>78.2</v>
      </c>
      <c r="E69" s="44">
        <v>53.1</v>
      </c>
      <c r="F69" s="44">
        <v>68.8</v>
      </c>
      <c r="G69" s="44">
        <v>78.2</v>
      </c>
      <c r="H69" s="44">
        <v>24</v>
      </c>
      <c r="I69" s="44">
        <v>18.900000000000006</v>
      </c>
      <c r="J69" s="44">
        <v>0</v>
      </c>
      <c r="K69" s="44">
        <v>25.1</v>
      </c>
      <c r="L69" s="44">
        <v>9.4000000000000057</v>
      </c>
    </row>
    <row r="70" spans="1:12">
      <c r="A70" s="44" t="s">
        <v>85</v>
      </c>
      <c r="B70" s="44">
        <v>48.5</v>
      </c>
      <c r="C70" s="44">
        <v>43.1</v>
      </c>
      <c r="D70" s="44">
        <v>46.5</v>
      </c>
      <c r="E70" s="44">
        <v>46.3</v>
      </c>
      <c r="F70" s="44">
        <v>47.4</v>
      </c>
      <c r="G70" s="44">
        <v>48.5</v>
      </c>
      <c r="H70" s="44">
        <v>0</v>
      </c>
      <c r="I70" s="44">
        <v>5.3999999999999986</v>
      </c>
      <c r="J70" s="44">
        <v>2</v>
      </c>
      <c r="K70" s="44">
        <v>2.2000000000000028</v>
      </c>
      <c r="L70" s="44">
        <v>1.1000000000000014</v>
      </c>
    </row>
    <row r="71" spans="1:12">
      <c r="A71" s="44" t="s">
        <v>86</v>
      </c>
      <c r="B71" s="44">
        <v>43.6</v>
      </c>
      <c r="C71" s="44">
        <v>48.6</v>
      </c>
      <c r="D71" s="44">
        <v>52.3</v>
      </c>
      <c r="E71" s="44">
        <v>45.1</v>
      </c>
      <c r="F71" s="44">
        <v>48.7</v>
      </c>
      <c r="G71" s="44">
        <v>52.3</v>
      </c>
      <c r="H71" s="44">
        <v>8.6999999999999957</v>
      </c>
      <c r="I71" s="44">
        <v>3.6999999999999957</v>
      </c>
      <c r="J71" s="44">
        <v>0</v>
      </c>
      <c r="K71" s="44">
        <v>7.1999999999999957</v>
      </c>
      <c r="L71" s="44">
        <v>3.5999999999999943</v>
      </c>
    </row>
    <row r="72" spans="1:12">
      <c r="A72" s="44" t="s">
        <v>87</v>
      </c>
      <c r="B72" s="44">
        <v>75.900000000000006</v>
      </c>
      <c r="C72" s="44">
        <v>78.599999999999994</v>
      </c>
      <c r="D72" s="44">
        <v>78</v>
      </c>
      <c r="E72" s="44">
        <v>74.900000000000006</v>
      </c>
      <c r="F72" s="44">
        <v>77.400000000000006</v>
      </c>
      <c r="G72" s="44">
        <v>78.599999999999994</v>
      </c>
      <c r="H72" s="44">
        <v>2.6999999999999886</v>
      </c>
      <c r="I72" s="44">
        <v>0</v>
      </c>
      <c r="J72" s="44">
        <v>0.59999999999999432</v>
      </c>
      <c r="K72" s="44">
        <v>3.6999999999999886</v>
      </c>
      <c r="L72" s="44">
        <v>1.1999999999999886</v>
      </c>
    </row>
    <row r="73" spans="1:12">
      <c r="A73" s="44" t="s">
        <v>88</v>
      </c>
      <c r="B73" s="44">
        <v>63</v>
      </c>
      <c r="C73" s="44">
        <v>68.8</v>
      </c>
      <c r="D73" s="44">
        <v>64.8</v>
      </c>
      <c r="E73" s="44">
        <v>63.5</v>
      </c>
      <c r="F73" s="44">
        <v>76.599999999999994</v>
      </c>
      <c r="G73" s="44">
        <v>76.599999999999994</v>
      </c>
      <c r="H73" s="44">
        <v>13.599999999999994</v>
      </c>
      <c r="I73" s="44">
        <v>7.7999999999999972</v>
      </c>
      <c r="J73" s="44">
        <v>11.799999999999997</v>
      </c>
      <c r="K73" s="44">
        <v>13.099999999999994</v>
      </c>
      <c r="L73" s="44">
        <v>0</v>
      </c>
    </row>
    <row r="74" spans="1:12">
      <c r="A74" s="44" t="s">
        <v>89</v>
      </c>
      <c r="B74" s="44">
        <v>72.400000000000006</v>
      </c>
      <c r="C74" s="44">
        <v>71</v>
      </c>
      <c r="D74" s="44">
        <v>73.900000000000006</v>
      </c>
      <c r="E74" s="44">
        <v>75.599999999999994</v>
      </c>
      <c r="F74" s="44">
        <v>72.2</v>
      </c>
      <c r="G74" s="44">
        <v>75.599999999999994</v>
      </c>
      <c r="H74" s="44">
        <v>3.1999999999999886</v>
      </c>
      <c r="I74" s="44">
        <v>4.5999999999999943</v>
      </c>
      <c r="J74" s="44">
        <v>1.6999999999999886</v>
      </c>
      <c r="K74" s="44">
        <v>0</v>
      </c>
      <c r="L74" s="44">
        <v>3.3999999999999915</v>
      </c>
    </row>
    <row r="75" spans="1:12">
      <c r="A75" s="44" t="s">
        <v>90</v>
      </c>
      <c r="B75" s="44">
        <v>89.1</v>
      </c>
      <c r="C75" s="44">
        <v>85.9</v>
      </c>
      <c r="D75" s="44">
        <v>82.1</v>
      </c>
      <c r="E75" s="44">
        <v>84.5</v>
      </c>
      <c r="F75" s="44">
        <v>85.8</v>
      </c>
      <c r="G75" s="44">
        <v>89.1</v>
      </c>
      <c r="H75" s="44">
        <v>0</v>
      </c>
      <c r="I75" s="44">
        <v>3.1999999999999886</v>
      </c>
      <c r="J75" s="44">
        <v>7</v>
      </c>
      <c r="K75" s="44">
        <v>4.5999999999999943</v>
      </c>
      <c r="L75" s="44">
        <v>3.2999999999999972</v>
      </c>
    </row>
    <row r="76" spans="1:12">
      <c r="A76" s="44" t="s">
        <v>91</v>
      </c>
      <c r="B76" s="44">
        <v>67.7</v>
      </c>
      <c r="C76" s="44">
        <v>72</v>
      </c>
      <c r="D76" s="44">
        <v>73</v>
      </c>
      <c r="E76" s="44">
        <v>70.599999999999994</v>
      </c>
      <c r="F76" s="44">
        <v>72.8</v>
      </c>
      <c r="G76" s="44">
        <v>73</v>
      </c>
      <c r="H76" s="44">
        <v>5.2999999999999972</v>
      </c>
      <c r="I76" s="44">
        <v>1</v>
      </c>
      <c r="J76" s="44">
        <v>0</v>
      </c>
      <c r="K76" s="44">
        <v>2.4000000000000057</v>
      </c>
      <c r="L76" s="44">
        <v>0.20000000000000284</v>
      </c>
    </row>
    <row r="77" spans="1:12">
      <c r="A77" s="44" t="s">
        <v>92</v>
      </c>
      <c r="B77" s="44">
        <v>81.099999999999994</v>
      </c>
      <c r="C77" s="44">
        <v>92.7</v>
      </c>
      <c r="D77" s="44">
        <v>88.2</v>
      </c>
      <c r="E77" s="44">
        <v>88.6</v>
      </c>
      <c r="F77" s="44">
        <v>91.1</v>
      </c>
      <c r="G77" s="44">
        <v>92.7</v>
      </c>
      <c r="H77" s="44">
        <v>11.600000000000009</v>
      </c>
      <c r="I77" s="44">
        <v>0</v>
      </c>
      <c r="J77" s="44">
        <v>4.5</v>
      </c>
      <c r="K77" s="44">
        <v>4.1000000000000085</v>
      </c>
      <c r="L77" s="44">
        <v>1.6000000000000085</v>
      </c>
    </row>
    <row r="78" spans="1:12">
      <c r="A78" s="44" t="s">
        <v>93</v>
      </c>
      <c r="B78" s="44">
        <v>47.3</v>
      </c>
      <c r="C78" s="44">
        <v>43.5</v>
      </c>
      <c r="D78" s="44">
        <v>46.7</v>
      </c>
      <c r="E78" s="44">
        <v>47.6</v>
      </c>
      <c r="F78" s="44">
        <v>46.7</v>
      </c>
      <c r="G78" s="44">
        <v>47.3</v>
      </c>
      <c r="H78" s="44">
        <v>0</v>
      </c>
      <c r="I78" s="44">
        <v>3.7999999999999972</v>
      </c>
      <c r="J78" s="44">
        <v>0.59999999999999432</v>
      </c>
      <c r="K78" s="44">
        <v>-0.30000000000000426</v>
      </c>
      <c r="L78" s="44">
        <v>0.59999999999999432</v>
      </c>
    </row>
    <row r="79" spans="1:12">
      <c r="A79" s="44" t="s">
        <v>94</v>
      </c>
      <c r="B79" s="44">
        <v>86</v>
      </c>
      <c r="C79" s="44">
        <v>83.7</v>
      </c>
      <c r="D79" s="44">
        <v>85.3</v>
      </c>
      <c r="E79" s="44">
        <v>84.5</v>
      </c>
      <c r="F79" s="44">
        <v>83.9</v>
      </c>
      <c r="G79" s="44">
        <v>86</v>
      </c>
      <c r="H79" s="44">
        <v>0</v>
      </c>
      <c r="I79" s="44">
        <v>2.2999999999999972</v>
      </c>
      <c r="J79" s="44">
        <v>0.70000000000000284</v>
      </c>
      <c r="K79" s="44">
        <v>1.5</v>
      </c>
      <c r="L79" s="44">
        <v>2.0999999999999943</v>
      </c>
    </row>
    <row r="80" spans="1:12">
      <c r="A80" s="44" t="s">
        <v>95</v>
      </c>
      <c r="B80" s="44">
        <v>51.6</v>
      </c>
      <c r="C80" s="44">
        <v>79.400000000000006</v>
      </c>
      <c r="D80" s="44">
        <v>78</v>
      </c>
      <c r="E80" s="44">
        <v>79.2</v>
      </c>
      <c r="F80" s="44">
        <v>79.2</v>
      </c>
      <c r="G80" s="44">
        <v>79.400000000000006</v>
      </c>
      <c r="H80" s="44">
        <v>27.800000000000004</v>
      </c>
      <c r="I80" s="44">
        <v>0</v>
      </c>
      <c r="J80" s="44">
        <v>1.4000000000000057</v>
      </c>
      <c r="K80" s="44">
        <v>0.20000000000000284</v>
      </c>
      <c r="L80" s="44">
        <v>0.20000000000000284</v>
      </c>
    </row>
    <row r="81" spans="1:12">
      <c r="A81" s="44" t="s">
        <v>96</v>
      </c>
      <c r="B81" s="44">
        <v>71.400000000000006</v>
      </c>
      <c r="C81" s="44">
        <v>70.5</v>
      </c>
      <c r="D81" s="44">
        <v>71.5</v>
      </c>
      <c r="E81" s="44">
        <v>71</v>
      </c>
      <c r="F81" s="44">
        <v>71.2</v>
      </c>
      <c r="G81" s="44">
        <v>71.5</v>
      </c>
      <c r="H81" s="44">
        <v>9.9999999999994316E-2</v>
      </c>
      <c r="I81" s="44">
        <v>1</v>
      </c>
      <c r="J81" s="44">
        <v>0</v>
      </c>
      <c r="K81" s="44">
        <v>0.5</v>
      </c>
      <c r="L81" s="44">
        <v>0.29999999999999716</v>
      </c>
    </row>
    <row r="82" spans="1:12">
      <c r="A82" s="44" t="s">
        <v>97</v>
      </c>
      <c r="B82" s="44">
        <v>79</v>
      </c>
      <c r="C82" s="44">
        <v>77.8</v>
      </c>
      <c r="D82" s="44">
        <v>74.599999999999994</v>
      </c>
      <c r="E82" s="44">
        <v>74.900000000000006</v>
      </c>
      <c r="F82" s="44">
        <v>76.2</v>
      </c>
      <c r="G82" s="44">
        <v>79</v>
      </c>
      <c r="H82" s="44">
        <v>0</v>
      </c>
      <c r="I82" s="44">
        <v>1.2000000000000028</v>
      </c>
      <c r="J82" s="44">
        <v>4.4000000000000057</v>
      </c>
      <c r="K82" s="44">
        <v>4.0999999999999943</v>
      </c>
      <c r="L82" s="44">
        <v>2.7999999999999972</v>
      </c>
    </row>
    <row r="83" spans="1:12">
      <c r="A83" s="44" t="s">
        <v>98</v>
      </c>
      <c r="B83" s="44">
        <v>49.8</v>
      </c>
      <c r="C83" s="44">
        <v>76.8</v>
      </c>
      <c r="D83" s="44">
        <v>80.900000000000006</v>
      </c>
      <c r="E83" s="44">
        <v>55.6</v>
      </c>
      <c r="F83" s="44">
        <v>61.7</v>
      </c>
      <c r="G83" s="44">
        <v>80.900000000000006</v>
      </c>
      <c r="H83" s="44">
        <v>31.100000000000009</v>
      </c>
      <c r="I83" s="44">
        <v>4.1000000000000085</v>
      </c>
      <c r="J83" s="44">
        <v>0</v>
      </c>
      <c r="K83" s="44">
        <v>25.300000000000004</v>
      </c>
      <c r="L83" s="44">
        <v>19.200000000000003</v>
      </c>
    </row>
    <row r="84" spans="1:12">
      <c r="A84" s="44" t="s">
        <v>99</v>
      </c>
      <c r="B84" s="44">
        <v>94.4</v>
      </c>
      <c r="C84" s="44">
        <v>88.2</v>
      </c>
      <c r="D84" s="44">
        <v>90.8</v>
      </c>
      <c r="E84" s="44">
        <v>76.3</v>
      </c>
      <c r="F84" s="44">
        <v>90.4</v>
      </c>
      <c r="G84" s="44">
        <v>94.4</v>
      </c>
      <c r="H84" s="44">
        <v>0</v>
      </c>
      <c r="I84" s="44">
        <v>6.2000000000000028</v>
      </c>
      <c r="J84" s="44">
        <v>3.6000000000000085</v>
      </c>
      <c r="K84" s="44">
        <v>18.100000000000009</v>
      </c>
      <c r="L84" s="44">
        <v>4</v>
      </c>
    </row>
    <row r="85" spans="1:12">
      <c r="A85" s="44" t="s">
        <v>100</v>
      </c>
      <c r="B85" s="44">
        <v>90.4</v>
      </c>
      <c r="C85" s="44">
        <v>86.9</v>
      </c>
      <c r="D85" s="44">
        <v>86.6</v>
      </c>
      <c r="E85" s="44">
        <v>74.3</v>
      </c>
      <c r="F85" s="44">
        <v>87.1</v>
      </c>
      <c r="G85" s="44">
        <v>90.4</v>
      </c>
      <c r="H85" s="44">
        <v>0</v>
      </c>
      <c r="I85" s="44">
        <v>3.5</v>
      </c>
      <c r="J85" s="44">
        <v>3.8000000000000114</v>
      </c>
      <c r="K85" s="44">
        <v>16.100000000000009</v>
      </c>
      <c r="L85" s="44">
        <v>3.3000000000000114</v>
      </c>
    </row>
    <row r="86" spans="1:12">
      <c r="A86" s="44" t="s">
        <v>101</v>
      </c>
      <c r="B86" s="44">
        <v>83.9</v>
      </c>
      <c r="C86" s="44">
        <v>81.400000000000006</v>
      </c>
      <c r="D86" s="44">
        <v>81.5</v>
      </c>
      <c r="E86" s="44">
        <v>81</v>
      </c>
      <c r="F86" s="44">
        <v>83.1</v>
      </c>
      <c r="G86" s="44">
        <v>83.9</v>
      </c>
      <c r="H86" s="44">
        <v>0</v>
      </c>
      <c r="I86" s="44">
        <v>2.5</v>
      </c>
      <c r="J86" s="44">
        <v>2.4000000000000057</v>
      </c>
      <c r="K86" s="44">
        <v>2.9000000000000057</v>
      </c>
      <c r="L86" s="44">
        <v>0.80000000000001137</v>
      </c>
    </row>
    <row r="87" spans="1:12">
      <c r="A87" s="44" t="s">
        <v>102</v>
      </c>
      <c r="B87" s="44">
        <v>91.4</v>
      </c>
      <c r="C87" s="44">
        <v>67.099999999999994</v>
      </c>
      <c r="D87" s="44">
        <v>90.5</v>
      </c>
      <c r="E87" s="44">
        <v>63.8</v>
      </c>
      <c r="F87" s="44">
        <v>90.1</v>
      </c>
      <c r="G87" s="44">
        <v>91.4</v>
      </c>
      <c r="H87" s="44">
        <v>0</v>
      </c>
      <c r="I87" s="44">
        <v>24.300000000000011</v>
      </c>
      <c r="J87" s="44">
        <v>0.90000000000000568</v>
      </c>
      <c r="K87" s="44">
        <v>27.600000000000009</v>
      </c>
      <c r="L87" s="44">
        <v>1.3000000000000114</v>
      </c>
    </row>
    <row r="88" spans="1:12">
      <c r="A88" s="44" t="s">
        <v>103</v>
      </c>
      <c r="B88" s="44">
        <v>86.5</v>
      </c>
      <c r="C88" s="44">
        <v>79.5</v>
      </c>
      <c r="D88" s="44">
        <v>78.900000000000006</v>
      </c>
      <c r="E88" s="44">
        <v>77.7</v>
      </c>
      <c r="F88" s="44">
        <v>80.2</v>
      </c>
      <c r="G88" s="44">
        <v>86.5</v>
      </c>
      <c r="H88" s="44">
        <v>0</v>
      </c>
      <c r="I88" s="44">
        <v>7</v>
      </c>
      <c r="J88" s="44">
        <v>7.5999999999999943</v>
      </c>
      <c r="K88" s="44">
        <v>8.7999999999999972</v>
      </c>
      <c r="L88" s="44">
        <v>6.2999999999999972</v>
      </c>
    </row>
    <row r="89" spans="1:12">
      <c r="A89" s="44" t="s">
        <v>104</v>
      </c>
      <c r="B89" s="44">
        <v>74.099999999999994</v>
      </c>
      <c r="C89" s="44">
        <v>87.9</v>
      </c>
      <c r="D89" s="44">
        <v>87.1</v>
      </c>
      <c r="E89" s="44">
        <v>85.6</v>
      </c>
      <c r="F89" s="44">
        <v>77.099999999999994</v>
      </c>
      <c r="G89" s="44">
        <v>87.9</v>
      </c>
      <c r="H89" s="44">
        <v>13.800000000000011</v>
      </c>
      <c r="I89" s="44">
        <v>0</v>
      </c>
      <c r="J89" s="44">
        <v>0.80000000000001137</v>
      </c>
      <c r="K89" s="44">
        <v>2.3000000000000114</v>
      </c>
      <c r="L89" s="44">
        <v>10.800000000000011</v>
      </c>
    </row>
    <row r="90" spans="1:12">
      <c r="A90" s="44" t="s">
        <v>105</v>
      </c>
      <c r="B90" s="44">
        <v>77</v>
      </c>
      <c r="C90" s="44">
        <v>85.2</v>
      </c>
      <c r="D90" s="44">
        <v>83.9</v>
      </c>
      <c r="E90" s="44">
        <v>81.8</v>
      </c>
      <c r="F90" s="44">
        <v>83.9</v>
      </c>
      <c r="G90" s="44">
        <v>85.2</v>
      </c>
      <c r="H90" s="44">
        <v>8.2000000000000028</v>
      </c>
      <c r="I90" s="44">
        <v>0</v>
      </c>
      <c r="J90" s="44">
        <v>1.2999999999999972</v>
      </c>
      <c r="K90" s="44">
        <v>3.4000000000000057</v>
      </c>
      <c r="L90" s="44">
        <v>1.2999999999999972</v>
      </c>
    </row>
    <row r="91" spans="1:12">
      <c r="A91" s="44" t="s">
        <v>106</v>
      </c>
      <c r="B91" s="44">
        <v>86.7</v>
      </c>
      <c r="C91" s="44">
        <v>89.3</v>
      </c>
      <c r="D91" s="44">
        <v>87.6</v>
      </c>
      <c r="E91" s="44">
        <v>83</v>
      </c>
      <c r="F91" s="44">
        <v>90.2</v>
      </c>
      <c r="G91" s="44">
        <v>90.2</v>
      </c>
      <c r="H91" s="44">
        <v>3.5</v>
      </c>
      <c r="I91" s="44">
        <v>0.90000000000000568</v>
      </c>
      <c r="J91" s="44">
        <v>2.6000000000000085</v>
      </c>
      <c r="K91" s="44">
        <v>7.2000000000000028</v>
      </c>
      <c r="L91" s="44">
        <v>0</v>
      </c>
    </row>
    <row r="92" spans="1:12">
      <c r="A92" s="44" t="s">
        <v>107</v>
      </c>
      <c r="B92" s="44">
        <v>88.7</v>
      </c>
      <c r="C92" s="44">
        <v>87.5</v>
      </c>
      <c r="D92" s="44">
        <v>87.8</v>
      </c>
      <c r="E92" s="44">
        <v>82.9</v>
      </c>
      <c r="F92" s="44">
        <v>87.7</v>
      </c>
      <c r="G92" s="44">
        <v>88.7</v>
      </c>
      <c r="H92" s="44">
        <v>0</v>
      </c>
      <c r="I92" s="44">
        <v>1.2000000000000028</v>
      </c>
      <c r="J92" s="44">
        <v>0.90000000000000568</v>
      </c>
      <c r="K92" s="44">
        <v>5.7999999999999972</v>
      </c>
      <c r="L92" s="44">
        <v>1</v>
      </c>
    </row>
    <row r="93" spans="1:12">
      <c r="A93" s="44" t="s">
        <v>108</v>
      </c>
      <c r="B93" s="44">
        <v>87.1</v>
      </c>
      <c r="C93" s="44">
        <v>85.2</v>
      </c>
      <c r="D93" s="44">
        <v>86.6</v>
      </c>
      <c r="E93" s="44">
        <v>86.3</v>
      </c>
      <c r="F93" s="44">
        <v>86.9</v>
      </c>
      <c r="G93" s="44">
        <v>87.1</v>
      </c>
      <c r="H93" s="44">
        <v>0</v>
      </c>
      <c r="I93" s="44">
        <v>1.8999999999999915</v>
      </c>
      <c r="J93" s="44">
        <v>0.5</v>
      </c>
      <c r="K93" s="44">
        <v>0.79999999999999716</v>
      </c>
      <c r="L93" s="44">
        <v>0.19999999999998863</v>
      </c>
    </row>
    <row r="94" spans="1:12">
      <c r="A94" s="44" t="s">
        <v>109</v>
      </c>
      <c r="B94" s="44">
        <v>66.099999999999994</v>
      </c>
      <c r="C94" s="44">
        <v>86.8</v>
      </c>
      <c r="D94" s="44">
        <v>84.8</v>
      </c>
      <c r="E94" s="44">
        <v>67</v>
      </c>
      <c r="F94" s="44">
        <v>66.599999999999994</v>
      </c>
      <c r="G94" s="44">
        <v>86.8</v>
      </c>
      <c r="H94" s="44">
        <v>20.700000000000003</v>
      </c>
      <c r="I94" s="44">
        <v>0</v>
      </c>
      <c r="J94" s="44">
        <v>2</v>
      </c>
      <c r="K94" s="44">
        <v>19.799999999999997</v>
      </c>
      <c r="L94" s="44">
        <v>20.200000000000003</v>
      </c>
    </row>
    <row r="95" spans="1:12">
      <c r="A95" s="44" t="s">
        <v>110</v>
      </c>
      <c r="B95" s="44">
        <v>90.2</v>
      </c>
      <c r="C95" s="44">
        <v>85.6</v>
      </c>
      <c r="D95" s="44">
        <v>85.8</v>
      </c>
      <c r="E95" s="44">
        <v>86.7</v>
      </c>
      <c r="F95" s="44">
        <v>87.3</v>
      </c>
      <c r="G95" s="44">
        <v>90.2</v>
      </c>
      <c r="H95" s="44">
        <v>0</v>
      </c>
      <c r="I95" s="44">
        <v>4.6000000000000085</v>
      </c>
      <c r="J95" s="44">
        <v>4.4000000000000057</v>
      </c>
      <c r="K95" s="44">
        <v>3.5</v>
      </c>
      <c r="L95" s="44">
        <v>2.9000000000000057</v>
      </c>
    </row>
    <row r="96" spans="1:12">
      <c r="A96" s="44" t="s">
        <v>111</v>
      </c>
      <c r="B96" s="44">
        <v>50.9</v>
      </c>
      <c r="C96" s="44">
        <v>62.2</v>
      </c>
      <c r="D96" s="44">
        <v>53.3</v>
      </c>
      <c r="E96" s="44">
        <v>54.9</v>
      </c>
      <c r="F96" s="44">
        <v>51.2</v>
      </c>
      <c r="G96" s="44">
        <v>62.2</v>
      </c>
      <c r="H96" s="44">
        <v>11.300000000000004</v>
      </c>
      <c r="I96" s="44">
        <v>0</v>
      </c>
      <c r="J96" s="44">
        <v>8.9000000000000057</v>
      </c>
      <c r="K96" s="44">
        <v>7.3000000000000043</v>
      </c>
      <c r="L96" s="44">
        <v>11</v>
      </c>
    </row>
    <row r="97" spans="1:12">
      <c r="A97" s="44" t="s">
        <v>112</v>
      </c>
      <c r="B97" s="44">
        <v>92.8</v>
      </c>
      <c r="C97" s="44">
        <v>88.4</v>
      </c>
      <c r="D97" s="44">
        <v>91.2</v>
      </c>
      <c r="E97" s="44">
        <v>84.4</v>
      </c>
      <c r="F97" s="44">
        <v>91.1</v>
      </c>
      <c r="G97" s="44">
        <v>92.8</v>
      </c>
      <c r="H97" s="44">
        <v>0</v>
      </c>
      <c r="I97" s="44">
        <v>4.3999999999999915</v>
      </c>
      <c r="J97" s="44">
        <v>1.5999999999999943</v>
      </c>
      <c r="K97" s="44">
        <v>8.3999999999999915</v>
      </c>
      <c r="L97" s="44">
        <v>1.7000000000000028</v>
      </c>
    </row>
    <row r="98" spans="1:12">
      <c r="A98" s="44" t="s">
        <v>113</v>
      </c>
      <c r="B98" s="44">
        <v>88.4</v>
      </c>
      <c r="C98" s="44">
        <v>73.400000000000006</v>
      </c>
      <c r="D98" s="44">
        <v>77.599999999999994</v>
      </c>
      <c r="E98" s="44">
        <v>74</v>
      </c>
      <c r="F98" s="44">
        <v>73.2</v>
      </c>
      <c r="G98" s="44">
        <v>88.4</v>
      </c>
      <c r="H98" s="44">
        <v>0</v>
      </c>
      <c r="I98" s="44">
        <v>15</v>
      </c>
      <c r="J98" s="44">
        <v>10.800000000000011</v>
      </c>
      <c r="K98" s="44">
        <v>14.400000000000006</v>
      </c>
      <c r="L98" s="44">
        <v>15.200000000000003</v>
      </c>
    </row>
    <row r="99" spans="1:12">
      <c r="A99" s="44" t="s">
        <v>114</v>
      </c>
      <c r="B99" s="44">
        <v>91.9</v>
      </c>
      <c r="C99" s="44">
        <v>87.1</v>
      </c>
      <c r="D99" s="44">
        <v>88.4</v>
      </c>
      <c r="E99" s="44">
        <v>66.5</v>
      </c>
      <c r="F99" s="44">
        <v>87.4</v>
      </c>
      <c r="G99" s="44">
        <v>91.9</v>
      </c>
      <c r="H99" s="44">
        <v>0</v>
      </c>
      <c r="I99" s="44">
        <v>4.8000000000000114</v>
      </c>
      <c r="J99" s="44">
        <v>3.5</v>
      </c>
      <c r="K99" s="44">
        <v>25.400000000000006</v>
      </c>
      <c r="L99" s="44">
        <v>4.5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52C8B7-3491-7C4B-9D8D-D38941FC7568}">
  <dimension ref="A1:AF101"/>
  <sheetViews>
    <sheetView tabSelected="1" workbookViewId="0">
      <selection activeCell="A3" sqref="A3"/>
    </sheetView>
  </sheetViews>
  <sheetFormatPr baseColWidth="10" defaultRowHeight="20"/>
  <cols>
    <col min="1" max="1" width="16.7109375" customWidth="1"/>
  </cols>
  <sheetData>
    <row r="1" spans="1:32" ht="21" thickBot="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</row>
    <row r="2" spans="1:32" ht="21" thickBot="1">
      <c r="A2" s="2" t="s">
        <v>125</v>
      </c>
      <c r="B2" s="3" t="s">
        <v>0</v>
      </c>
      <c r="C2" s="4"/>
      <c r="D2" s="4"/>
      <c r="E2" s="4"/>
      <c r="F2" s="5" t="s">
        <v>1</v>
      </c>
      <c r="G2" s="4"/>
      <c r="H2" s="4"/>
      <c r="I2" s="4"/>
      <c r="J2" s="4"/>
      <c r="K2" s="6"/>
      <c r="L2" s="7" t="s">
        <v>2</v>
      </c>
      <c r="M2" s="7"/>
      <c r="N2" s="7"/>
      <c r="O2" s="7"/>
      <c r="P2" s="7"/>
      <c r="Q2" s="7"/>
      <c r="R2" s="5" t="s">
        <v>3</v>
      </c>
      <c r="S2" s="4"/>
      <c r="T2" s="4"/>
      <c r="U2" s="4"/>
      <c r="V2" s="6"/>
      <c r="W2" s="7" t="s">
        <v>4</v>
      </c>
      <c r="X2" s="7"/>
      <c r="Y2" s="7"/>
      <c r="Z2" s="7"/>
      <c r="AA2" s="7"/>
      <c r="AB2" s="5" t="s">
        <v>5</v>
      </c>
      <c r="AC2" s="4"/>
      <c r="AD2" s="4"/>
      <c r="AE2" s="4"/>
      <c r="AF2" s="8"/>
    </row>
    <row r="3" spans="1:32" ht="21" thickBot="1">
      <c r="A3" s="9"/>
      <c r="B3" s="10" t="s">
        <v>6</v>
      </c>
      <c r="C3" s="11" t="s">
        <v>7</v>
      </c>
      <c r="D3" s="11" t="s">
        <v>8</v>
      </c>
      <c r="E3" s="12" t="s">
        <v>9</v>
      </c>
      <c r="F3" s="13" t="s">
        <v>6</v>
      </c>
      <c r="G3" s="11"/>
      <c r="H3" s="11" t="s">
        <v>8</v>
      </c>
      <c r="I3" s="11"/>
      <c r="J3" s="14" t="s">
        <v>10</v>
      </c>
      <c r="K3" s="15" t="s">
        <v>11</v>
      </c>
      <c r="L3" s="16" t="s">
        <v>6</v>
      </c>
      <c r="M3" s="16"/>
      <c r="N3" s="11" t="s">
        <v>8</v>
      </c>
      <c r="O3" s="11"/>
      <c r="P3" s="14" t="s">
        <v>10</v>
      </c>
      <c r="Q3" s="11" t="s">
        <v>11</v>
      </c>
      <c r="R3" s="13" t="s">
        <v>6</v>
      </c>
      <c r="S3" s="11"/>
      <c r="T3" s="11" t="s">
        <v>8</v>
      </c>
      <c r="U3" s="11"/>
      <c r="V3" s="17" t="s">
        <v>10</v>
      </c>
      <c r="W3" s="16" t="s">
        <v>6</v>
      </c>
      <c r="X3" s="16"/>
      <c r="Y3" s="11" t="s">
        <v>8</v>
      </c>
      <c r="Z3" s="11"/>
      <c r="AA3" s="14" t="s">
        <v>10</v>
      </c>
      <c r="AB3" s="13" t="s">
        <v>12</v>
      </c>
      <c r="AC3" s="11" t="s">
        <v>13</v>
      </c>
      <c r="AD3" s="11" t="s">
        <v>14</v>
      </c>
      <c r="AE3" s="11" t="s">
        <v>15</v>
      </c>
      <c r="AF3" s="18" t="s">
        <v>16</v>
      </c>
    </row>
    <row r="4" spans="1:32">
      <c r="A4" s="19" t="s">
        <v>17</v>
      </c>
      <c r="B4" s="20">
        <v>0.66400000000000003</v>
      </c>
      <c r="C4" s="21">
        <v>91.2</v>
      </c>
      <c r="D4" s="21">
        <v>0.90400000000000003</v>
      </c>
      <c r="E4" s="21">
        <v>0.878</v>
      </c>
      <c r="F4" s="22">
        <v>0.66561499999999996</v>
      </c>
      <c r="G4" s="23">
        <v>91.4</v>
      </c>
      <c r="H4" s="24">
        <v>0.90400000000000003</v>
      </c>
      <c r="I4" s="21">
        <v>0.878</v>
      </c>
      <c r="J4" s="25">
        <f t="shared" ref="J4:J67" si="0">F4-B4</f>
        <v>1.6149999999999221E-3</v>
      </c>
      <c r="K4" s="26">
        <f t="shared" ref="K4:K67" si="1">H4-D4</f>
        <v>0</v>
      </c>
      <c r="L4" s="24">
        <v>0.66624799999999995</v>
      </c>
      <c r="M4" s="23">
        <v>91.7</v>
      </c>
      <c r="N4" s="24">
        <v>0.91200000000000003</v>
      </c>
      <c r="O4" s="21">
        <v>0.88700000000000001</v>
      </c>
      <c r="P4" s="25">
        <f t="shared" ref="P4:P67" si="2">L4-B4</f>
        <v>2.2479999999999167E-3</v>
      </c>
      <c r="Q4" s="27">
        <f t="shared" ref="Q4:Q67" si="3">N4-D4</f>
        <v>8.0000000000000071E-3</v>
      </c>
      <c r="R4" s="22">
        <v>0.66776400000000002</v>
      </c>
      <c r="S4" s="23">
        <v>91.8</v>
      </c>
      <c r="T4" s="24">
        <v>0.91200000000000003</v>
      </c>
      <c r="U4" s="21">
        <v>0.88700000000000001</v>
      </c>
      <c r="V4" s="28">
        <f t="shared" ref="V4:V67" si="4">R4-B4</f>
        <v>3.7639999999999896E-3</v>
      </c>
      <c r="W4" s="24">
        <v>0.66877600000000004</v>
      </c>
      <c r="X4" s="23">
        <v>91.7</v>
      </c>
      <c r="Y4" s="24">
        <v>0.91300000000000003</v>
      </c>
      <c r="Z4" s="24">
        <v>0.88900000000000001</v>
      </c>
      <c r="AA4" s="25">
        <f t="shared" ref="AA4:AA67" si="5">W4-B4</f>
        <v>4.7760000000000025E-3</v>
      </c>
      <c r="AB4" s="29" t="s">
        <v>4</v>
      </c>
      <c r="AC4" s="24">
        <v>0.66900000000000004</v>
      </c>
      <c r="AD4" s="23">
        <v>91.7</v>
      </c>
      <c r="AE4" s="24">
        <v>0.91300000000000003</v>
      </c>
      <c r="AF4" s="30">
        <v>0.88900000000000001</v>
      </c>
    </row>
    <row r="5" spans="1:32">
      <c r="A5" s="19" t="s">
        <v>18</v>
      </c>
      <c r="B5" s="20">
        <v>0.68300000000000005</v>
      </c>
      <c r="C5" s="21">
        <v>92</v>
      </c>
      <c r="D5" s="21">
        <v>0.89800000000000002</v>
      </c>
      <c r="E5" s="21">
        <v>0.86199999999999999</v>
      </c>
      <c r="F5" s="22">
        <v>0.69770399999999999</v>
      </c>
      <c r="G5" s="23">
        <v>92.9</v>
      </c>
      <c r="H5" s="24">
        <v>0.91300000000000003</v>
      </c>
      <c r="I5" s="21">
        <v>0.89300000000000002</v>
      </c>
      <c r="J5" s="25">
        <f t="shared" si="0"/>
        <v>1.4703999999999939E-2</v>
      </c>
      <c r="K5" s="26">
        <f t="shared" si="1"/>
        <v>1.5000000000000013E-2</v>
      </c>
      <c r="L5" s="24">
        <v>0.69808400000000004</v>
      </c>
      <c r="M5" s="23">
        <v>93.3</v>
      </c>
      <c r="N5" s="24">
        <v>0.91100000000000003</v>
      </c>
      <c r="O5" s="21">
        <v>0.88600000000000001</v>
      </c>
      <c r="P5" s="25">
        <f t="shared" si="2"/>
        <v>1.5083999999999986E-2</v>
      </c>
      <c r="Q5" s="27">
        <f t="shared" si="3"/>
        <v>1.3000000000000012E-2</v>
      </c>
      <c r="R5" s="22">
        <v>0.69950800000000002</v>
      </c>
      <c r="S5" s="23">
        <v>93.5</v>
      </c>
      <c r="T5" s="24">
        <v>0.91600000000000004</v>
      </c>
      <c r="U5" s="21">
        <v>0.90200000000000002</v>
      </c>
      <c r="V5" s="28">
        <f t="shared" si="4"/>
        <v>1.6507999999999967E-2</v>
      </c>
      <c r="W5" s="24">
        <v>0.698654</v>
      </c>
      <c r="X5" s="23">
        <v>93.1</v>
      </c>
      <c r="Y5" s="24">
        <v>0.91400000000000003</v>
      </c>
      <c r="Z5" s="24">
        <v>0.88900000000000001</v>
      </c>
      <c r="AA5" s="25">
        <f t="shared" si="5"/>
        <v>1.5653999999999946E-2</v>
      </c>
      <c r="AB5" s="29" t="s">
        <v>3</v>
      </c>
      <c r="AC5" s="24">
        <v>0.7</v>
      </c>
      <c r="AD5" s="21">
        <v>93.5</v>
      </c>
      <c r="AE5" s="24">
        <v>0.91600000000000004</v>
      </c>
      <c r="AF5" s="31">
        <v>0.90200000000000002</v>
      </c>
    </row>
    <row r="6" spans="1:32">
      <c r="A6" s="19" t="s">
        <v>19</v>
      </c>
      <c r="B6" s="20">
        <v>0.54300000000000004</v>
      </c>
      <c r="C6" s="21">
        <v>83.1</v>
      </c>
      <c r="D6" s="21">
        <v>0.80200000000000005</v>
      </c>
      <c r="E6" s="21">
        <v>0.68799999999999994</v>
      </c>
      <c r="F6" s="22">
        <v>0.63225200000000004</v>
      </c>
      <c r="G6" s="23">
        <v>90.2</v>
      </c>
      <c r="H6" s="24">
        <v>0.88600000000000001</v>
      </c>
      <c r="I6" s="21">
        <v>0.84399999999999997</v>
      </c>
      <c r="J6" s="25">
        <f t="shared" si="0"/>
        <v>8.9251999999999998E-2</v>
      </c>
      <c r="K6" s="26">
        <f t="shared" si="1"/>
        <v>8.3999999999999964E-2</v>
      </c>
      <c r="L6" s="24">
        <v>0.64597000000000004</v>
      </c>
      <c r="M6" s="23">
        <v>89.1</v>
      </c>
      <c r="N6" s="24">
        <v>0.88</v>
      </c>
      <c r="O6" s="21">
        <v>0.83199999999999996</v>
      </c>
      <c r="P6" s="25">
        <f t="shared" si="2"/>
        <v>0.10297000000000001</v>
      </c>
      <c r="Q6" s="27">
        <f t="shared" si="3"/>
        <v>7.7999999999999958E-2</v>
      </c>
      <c r="R6" s="22">
        <v>0.64544900000000005</v>
      </c>
      <c r="S6" s="23">
        <v>89.4</v>
      </c>
      <c r="T6" s="24">
        <v>0.88500000000000001</v>
      </c>
      <c r="U6" s="21">
        <v>0.83899999999999997</v>
      </c>
      <c r="V6" s="28">
        <f t="shared" si="4"/>
        <v>0.10244900000000001</v>
      </c>
      <c r="W6" s="24">
        <v>0.585399</v>
      </c>
      <c r="X6" s="23">
        <v>82.4</v>
      </c>
      <c r="Y6" s="24">
        <v>0.80100000000000005</v>
      </c>
      <c r="Z6" s="24">
        <v>0.69299999999999995</v>
      </c>
      <c r="AA6" s="25">
        <f t="shared" si="5"/>
        <v>4.2398999999999964E-2</v>
      </c>
      <c r="AB6" s="29" t="s">
        <v>2</v>
      </c>
      <c r="AC6" s="24">
        <v>0.64597000000000004</v>
      </c>
      <c r="AD6" s="21">
        <v>89.1</v>
      </c>
      <c r="AE6" s="24">
        <v>0.88</v>
      </c>
      <c r="AF6" s="31">
        <v>0.83199999999999996</v>
      </c>
    </row>
    <row r="7" spans="1:32">
      <c r="A7" s="19" t="s">
        <v>20</v>
      </c>
      <c r="B7" s="20">
        <v>0.65100000000000002</v>
      </c>
      <c r="C7" s="21">
        <v>92.3</v>
      </c>
      <c r="D7" s="21">
        <v>0.89800000000000002</v>
      </c>
      <c r="E7" s="21">
        <v>0.873</v>
      </c>
      <c r="F7" s="22">
        <v>0.63350099999999998</v>
      </c>
      <c r="G7" s="23">
        <v>91.8</v>
      </c>
      <c r="H7" s="24">
        <v>0.89800000000000002</v>
      </c>
      <c r="I7" s="21">
        <v>0.88</v>
      </c>
      <c r="J7" s="25">
        <f t="shared" si="0"/>
        <v>-1.7499000000000042E-2</v>
      </c>
      <c r="K7" s="26">
        <f t="shared" si="1"/>
        <v>0</v>
      </c>
      <c r="L7" s="24">
        <v>0.64490599999999998</v>
      </c>
      <c r="M7" s="23">
        <v>92.2</v>
      </c>
      <c r="N7" s="24">
        <v>0.90200000000000002</v>
      </c>
      <c r="O7" s="21">
        <v>0.88500000000000001</v>
      </c>
      <c r="P7" s="25">
        <f t="shared" si="2"/>
        <v>-6.0940000000000438E-3</v>
      </c>
      <c r="Q7" s="27">
        <f t="shared" si="3"/>
        <v>4.0000000000000036E-3</v>
      </c>
      <c r="R7" s="22">
        <v>0.646235</v>
      </c>
      <c r="S7" s="23">
        <v>92.3</v>
      </c>
      <c r="T7" s="24">
        <v>0.90100000000000002</v>
      </c>
      <c r="U7" s="21">
        <v>0.86499999999999999</v>
      </c>
      <c r="V7" s="28">
        <f t="shared" si="4"/>
        <v>-4.7650000000000192E-3</v>
      </c>
      <c r="W7" s="24">
        <v>0.64546300000000001</v>
      </c>
      <c r="X7" s="23">
        <v>92.1</v>
      </c>
      <c r="Y7" s="24">
        <v>0.89800000000000002</v>
      </c>
      <c r="Z7" s="24">
        <v>0.189</v>
      </c>
      <c r="AA7" s="25">
        <f t="shared" si="5"/>
        <v>-5.5370000000000141E-3</v>
      </c>
      <c r="AB7" s="29" t="s">
        <v>0</v>
      </c>
      <c r="AC7" s="24">
        <v>0.65100000000000002</v>
      </c>
      <c r="AD7" s="21">
        <v>92.3</v>
      </c>
      <c r="AE7" s="21">
        <v>0.89800000000000002</v>
      </c>
      <c r="AF7" s="31">
        <v>0.873</v>
      </c>
    </row>
    <row r="8" spans="1:32">
      <c r="A8" s="19" t="s">
        <v>21</v>
      </c>
      <c r="B8" s="20">
        <v>0.62</v>
      </c>
      <c r="C8" s="21">
        <v>81.7</v>
      </c>
      <c r="D8" s="21">
        <v>0.60499999999999998</v>
      </c>
      <c r="E8" s="21">
        <v>0.34799999999999998</v>
      </c>
      <c r="F8" s="22">
        <v>0.56157199999999996</v>
      </c>
      <c r="G8" s="23">
        <v>89.8</v>
      </c>
      <c r="H8" s="24">
        <v>0.871</v>
      </c>
      <c r="I8" s="21">
        <v>0.83</v>
      </c>
      <c r="J8" s="25">
        <f t="shared" si="0"/>
        <v>-5.8428000000000035E-2</v>
      </c>
      <c r="K8" s="26">
        <f t="shared" si="1"/>
        <v>0.26600000000000001</v>
      </c>
      <c r="L8" s="24">
        <v>0.571268</v>
      </c>
      <c r="M8" s="23">
        <v>90</v>
      </c>
      <c r="N8" s="24">
        <v>0.874</v>
      </c>
      <c r="O8" s="21">
        <v>0.83399999999999996</v>
      </c>
      <c r="P8" s="25">
        <f t="shared" si="2"/>
        <v>-4.8731999999999998E-2</v>
      </c>
      <c r="Q8" s="27">
        <f t="shared" si="3"/>
        <v>0.26900000000000002</v>
      </c>
      <c r="R8" s="22">
        <v>0.578851</v>
      </c>
      <c r="S8" s="23">
        <v>90.1</v>
      </c>
      <c r="T8" s="24">
        <v>0.875</v>
      </c>
      <c r="U8" s="21">
        <v>0.83799999999999997</v>
      </c>
      <c r="V8" s="28">
        <f t="shared" si="4"/>
        <v>-4.1148999999999991E-2</v>
      </c>
      <c r="W8" s="24">
        <v>0.57949399999999995</v>
      </c>
      <c r="X8" s="23">
        <v>90.2</v>
      </c>
      <c r="Y8" s="24">
        <v>0.878</v>
      </c>
      <c r="Z8" s="24">
        <v>0.84199999999999997</v>
      </c>
      <c r="AA8" s="25">
        <f t="shared" si="5"/>
        <v>-4.0506000000000042E-2</v>
      </c>
      <c r="AB8" s="29" t="s">
        <v>0</v>
      </c>
      <c r="AC8" s="24">
        <v>0.62</v>
      </c>
      <c r="AD8" s="21">
        <v>81.7</v>
      </c>
      <c r="AE8" s="21">
        <v>0.60499999999999998</v>
      </c>
      <c r="AF8" s="31">
        <v>0.34799999999999998</v>
      </c>
    </row>
    <row r="9" spans="1:32">
      <c r="A9" s="19" t="s">
        <v>22</v>
      </c>
      <c r="B9" s="20">
        <v>0.59</v>
      </c>
      <c r="C9" s="21">
        <v>89.9</v>
      </c>
      <c r="D9" s="21">
        <v>0.89100000000000001</v>
      </c>
      <c r="E9" s="21">
        <v>0.84899999999999998</v>
      </c>
      <c r="F9" s="22">
        <v>0.62795199999999995</v>
      </c>
      <c r="G9" s="23">
        <v>91.4</v>
      </c>
      <c r="H9" s="24">
        <v>0.90600000000000003</v>
      </c>
      <c r="I9" s="21">
        <v>0.88200000000000001</v>
      </c>
      <c r="J9" s="25">
        <f t="shared" si="0"/>
        <v>3.7951999999999986E-2</v>
      </c>
      <c r="K9" s="26">
        <f t="shared" si="1"/>
        <v>1.5000000000000013E-2</v>
      </c>
      <c r="L9" s="24">
        <v>0.61701799999999996</v>
      </c>
      <c r="M9" s="23">
        <v>91.1</v>
      </c>
      <c r="N9" s="24">
        <v>0.90400000000000003</v>
      </c>
      <c r="O9" s="21">
        <v>0.879</v>
      </c>
      <c r="P9" s="25">
        <f t="shared" si="2"/>
        <v>2.7017999999999986E-2</v>
      </c>
      <c r="Q9" s="27">
        <f t="shared" si="3"/>
        <v>1.3000000000000012E-2</v>
      </c>
      <c r="R9" s="22">
        <v>0.60932699999999995</v>
      </c>
      <c r="S9" s="23">
        <v>90.2</v>
      </c>
      <c r="T9" s="24">
        <v>0.89600000000000002</v>
      </c>
      <c r="U9" s="21">
        <v>0.86699999999999999</v>
      </c>
      <c r="V9" s="28">
        <f t="shared" si="4"/>
        <v>1.9326999999999983E-2</v>
      </c>
      <c r="W9" s="24">
        <v>0.61946100000000004</v>
      </c>
      <c r="X9" s="23">
        <v>90.5</v>
      </c>
      <c r="Y9" s="24">
        <v>0.89500000000000002</v>
      </c>
      <c r="Z9" s="24">
        <v>0.86</v>
      </c>
      <c r="AA9" s="25">
        <f t="shared" si="5"/>
        <v>2.946100000000007E-2</v>
      </c>
      <c r="AB9" s="29" t="s">
        <v>1</v>
      </c>
      <c r="AC9" s="24">
        <v>0.62795199999999995</v>
      </c>
      <c r="AD9" s="21">
        <v>91.4</v>
      </c>
      <c r="AE9" s="24">
        <v>0.90600000000000003</v>
      </c>
      <c r="AF9" s="31">
        <v>0.88200000000000001</v>
      </c>
    </row>
    <row r="10" spans="1:32">
      <c r="A10" s="19" t="s">
        <v>23</v>
      </c>
      <c r="B10" s="20">
        <v>0.67500000000000004</v>
      </c>
      <c r="C10" s="21">
        <v>80</v>
      </c>
      <c r="D10" s="21">
        <v>0.47599999999999998</v>
      </c>
      <c r="E10" s="21">
        <v>0.13700000000000001</v>
      </c>
      <c r="F10" s="22">
        <v>0.45088499999999998</v>
      </c>
      <c r="G10" s="23">
        <v>87.1</v>
      </c>
      <c r="H10" s="24">
        <v>0.86</v>
      </c>
      <c r="I10" s="21">
        <v>0.79800000000000004</v>
      </c>
      <c r="J10" s="25">
        <f t="shared" si="0"/>
        <v>-0.22411500000000006</v>
      </c>
      <c r="K10" s="26">
        <f t="shared" si="1"/>
        <v>0.38400000000000001</v>
      </c>
      <c r="L10" s="24">
        <v>0.45675199999999999</v>
      </c>
      <c r="M10" s="23">
        <v>87.2</v>
      </c>
      <c r="N10" s="24">
        <v>0.86399999999999999</v>
      </c>
      <c r="O10" s="21">
        <v>0.80600000000000005</v>
      </c>
      <c r="P10" s="25">
        <f t="shared" si="2"/>
        <v>-0.21824800000000005</v>
      </c>
      <c r="Q10" s="27">
        <f t="shared" si="3"/>
        <v>0.38800000000000001</v>
      </c>
      <c r="R10" s="22">
        <v>0.446353</v>
      </c>
      <c r="S10" s="23">
        <v>86.5</v>
      </c>
      <c r="T10" s="24">
        <v>0.85</v>
      </c>
      <c r="U10" s="21">
        <v>0.78200000000000003</v>
      </c>
      <c r="V10" s="28">
        <f t="shared" si="4"/>
        <v>-0.22864700000000004</v>
      </c>
      <c r="W10" s="24">
        <v>0.370973</v>
      </c>
      <c r="X10" s="23">
        <v>84.6</v>
      </c>
      <c r="Y10" s="24">
        <v>0.79600000000000004</v>
      </c>
      <c r="Z10" s="24">
        <v>0.69199999999999995</v>
      </c>
      <c r="AA10" s="25">
        <f t="shared" si="5"/>
        <v>-0.30402700000000005</v>
      </c>
      <c r="AB10" s="29" t="s">
        <v>0</v>
      </c>
      <c r="AC10" s="24">
        <v>0.67500000000000004</v>
      </c>
      <c r="AD10" s="21">
        <v>80</v>
      </c>
      <c r="AE10" s="21">
        <v>0.47599999999999998</v>
      </c>
      <c r="AF10" s="31">
        <v>0.13700000000000001</v>
      </c>
    </row>
    <row r="11" spans="1:32">
      <c r="A11" s="19" t="s">
        <v>24</v>
      </c>
      <c r="B11" s="20">
        <v>0.29099999999999998</v>
      </c>
      <c r="C11" s="21">
        <v>85.8</v>
      </c>
      <c r="D11" s="21">
        <v>0.77300000000000002</v>
      </c>
      <c r="E11" s="21">
        <v>0.65300000000000002</v>
      </c>
      <c r="F11" s="22">
        <v>0.40050599999999997</v>
      </c>
      <c r="G11" s="23">
        <v>86.1</v>
      </c>
      <c r="H11" s="24">
        <v>0.80200000000000005</v>
      </c>
      <c r="I11" s="21">
        <v>0.70199999999999996</v>
      </c>
      <c r="J11" s="25">
        <f t="shared" si="0"/>
        <v>0.10950599999999999</v>
      </c>
      <c r="K11" s="26">
        <f t="shared" si="1"/>
        <v>2.9000000000000026E-2</v>
      </c>
      <c r="L11" s="24">
        <v>0.43817</v>
      </c>
      <c r="M11" s="23">
        <v>83.4</v>
      </c>
      <c r="N11" s="24">
        <v>0.58199999999999996</v>
      </c>
      <c r="O11" s="21">
        <v>0.40899999999999997</v>
      </c>
      <c r="P11" s="25">
        <f t="shared" si="2"/>
        <v>0.14717000000000002</v>
      </c>
      <c r="Q11" s="27">
        <f t="shared" si="3"/>
        <v>-0.19100000000000006</v>
      </c>
      <c r="R11" s="22">
        <v>0.403113</v>
      </c>
      <c r="S11" s="23">
        <v>86.2</v>
      </c>
      <c r="T11" s="24">
        <v>0.81699999999999995</v>
      </c>
      <c r="U11" s="21">
        <v>0.72599999999999998</v>
      </c>
      <c r="V11" s="28">
        <f t="shared" si="4"/>
        <v>0.11211300000000002</v>
      </c>
      <c r="W11" s="24">
        <v>0.38659900000000003</v>
      </c>
      <c r="X11" s="23">
        <v>86.5</v>
      </c>
      <c r="Y11" s="24">
        <v>0.78600000000000003</v>
      </c>
      <c r="Z11" s="24">
        <v>0.67200000000000004</v>
      </c>
      <c r="AA11" s="25">
        <f t="shared" si="5"/>
        <v>9.5599000000000045E-2</v>
      </c>
      <c r="AB11" s="29" t="s">
        <v>2</v>
      </c>
      <c r="AC11" s="24">
        <v>0.43817</v>
      </c>
      <c r="AD11" s="21">
        <v>83.4</v>
      </c>
      <c r="AE11" s="24">
        <v>0.58199999999999996</v>
      </c>
      <c r="AF11" s="31">
        <v>0.40899999999999997</v>
      </c>
    </row>
    <row r="12" spans="1:32">
      <c r="A12" s="19" t="s">
        <v>25</v>
      </c>
      <c r="B12" s="20">
        <v>0.222</v>
      </c>
      <c r="C12" s="21">
        <v>79.3</v>
      </c>
      <c r="D12" s="21">
        <v>0.55400000000000005</v>
      </c>
      <c r="E12" s="21">
        <v>0.26300000000000001</v>
      </c>
      <c r="F12" s="22">
        <v>0.55855600000000005</v>
      </c>
      <c r="G12" s="23">
        <v>86.3</v>
      </c>
      <c r="H12" s="24">
        <v>0.85899999999999999</v>
      </c>
      <c r="I12" s="21">
        <v>0.80300000000000005</v>
      </c>
      <c r="J12" s="25">
        <f t="shared" si="0"/>
        <v>0.33655600000000008</v>
      </c>
      <c r="K12" s="26">
        <f t="shared" si="1"/>
        <v>0.30499999999999994</v>
      </c>
      <c r="L12" s="24">
        <v>0.55044700000000002</v>
      </c>
      <c r="M12" s="23">
        <v>86</v>
      </c>
      <c r="N12" s="24">
        <v>0.85099999999999998</v>
      </c>
      <c r="O12" s="21">
        <v>0.79300000000000004</v>
      </c>
      <c r="P12" s="25">
        <f t="shared" si="2"/>
        <v>0.32844700000000004</v>
      </c>
      <c r="Q12" s="27">
        <f t="shared" si="3"/>
        <v>0.29699999999999993</v>
      </c>
      <c r="R12" s="22">
        <v>0.57387999999999995</v>
      </c>
      <c r="S12" s="23">
        <v>85.2</v>
      </c>
      <c r="T12" s="24">
        <v>0.84399999999999997</v>
      </c>
      <c r="U12" s="21">
        <v>0.78300000000000003</v>
      </c>
      <c r="V12" s="28">
        <f t="shared" si="4"/>
        <v>0.35187999999999997</v>
      </c>
      <c r="W12" s="24">
        <v>0.495645</v>
      </c>
      <c r="X12" s="23">
        <v>83</v>
      </c>
      <c r="Y12" s="24">
        <v>0.81299999999999994</v>
      </c>
      <c r="Z12" s="24">
        <v>0.72799999999999998</v>
      </c>
      <c r="AA12" s="25">
        <f t="shared" si="5"/>
        <v>0.27364500000000003</v>
      </c>
      <c r="AB12" s="29" t="s">
        <v>3</v>
      </c>
      <c r="AC12" s="24">
        <v>0.57399999999999995</v>
      </c>
      <c r="AD12" s="21">
        <v>85.2</v>
      </c>
      <c r="AE12" s="24">
        <v>0.84399999999999997</v>
      </c>
      <c r="AF12" s="31">
        <v>0.78300000000000003</v>
      </c>
    </row>
    <row r="13" spans="1:32">
      <c r="A13" s="19" t="s">
        <v>26</v>
      </c>
      <c r="B13" s="20">
        <v>0.63200000000000001</v>
      </c>
      <c r="C13" s="21">
        <v>91.1</v>
      </c>
      <c r="D13" s="21">
        <v>0.89</v>
      </c>
      <c r="E13" s="21">
        <v>0.85</v>
      </c>
      <c r="F13" s="22">
        <v>0.65628699999999995</v>
      </c>
      <c r="G13" s="23">
        <v>92.9</v>
      </c>
      <c r="H13" s="24">
        <v>0.90500000000000003</v>
      </c>
      <c r="I13" s="21">
        <v>0.80100000000000005</v>
      </c>
      <c r="J13" s="25">
        <f t="shared" si="0"/>
        <v>2.4286999999999948E-2</v>
      </c>
      <c r="K13" s="26">
        <f t="shared" si="1"/>
        <v>1.5000000000000013E-2</v>
      </c>
      <c r="L13" s="24">
        <v>0.65157799999999999</v>
      </c>
      <c r="M13" s="23">
        <v>92.8</v>
      </c>
      <c r="N13" s="24">
        <v>0.90300000000000002</v>
      </c>
      <c r="O13" s="21">
        <v>0.876</v>
      </c>
      <c r="P13" s="25">
        <f t="shared" si="2"/>
        <v>1.9577999999999984E-2</v>
      </c>
      <c r="Q13" s="27">
        <f t="shared" si="3"/>
        <v>1.3000000000000012E-2</v>
      </c>
      <c r="R13" s="22">
        <v>0.64952900000000002</v>
      </c>
      <c r="S13" s="23">
        <v>92.5</v>
      </c>
      <c r="T13" s="24">
        <v>0.90500000000000003</v>
      </c>
      <c r="U13" s="21">
        <v>0.88200000000000001</v>
      </c>
      <c r="V13" s="28">
        <f t="shared" si="4"/>
        <v>1.7529000000000017E-2</v>
      </c>
      <c r="W13" s="24">
        <v>0.65395999999999999</v>
      </c>
      <c r="X13" s="23">
        <v>92.9</v>
      </c>
      <c r="Y13" s="24">
        <v>0.90400000000000003</v>
      </c>
      <c r="Z13" s="24">
        <v>0.88</v>
      </c>
      <c r="AA13" s="25">
        <f t="shared" si="5"/>
        <v>2.195999999999998E-2</v>
      </c>
      <c r="AB13" s="29" t="s">
        <v>1</v>
      </c>
      <c r="AC13" s="24">
        <v>0.65628699999999995</v>
      </c>
      <c r="AD13" s="21">
        <v>92.9</v>
      </c>
      <c r="AE13" s="24">
        <v>0.90500000000000003</v>
      </c>
      <c r="AF13" s="31">
        <v>0.80100000000000005</v>
      </c>
    </row>
    <row r="14" spans="1:32">
      <c r="A14" s="19" t="s">
        <v>27</v>
      </c>
      <c r="B14" s="20">
        <v>0.53100000000000003</v>
      </c>
      <c r="C14" s="21">
        <v>82.7</v>
      </c>
      <c r="D14" s="21">
        <v>0.76</v>
      </c>
      <c r="E14" s="21">
        <v>0.62</v>
      </c>
      <c r="F14" s="22">
        <v>0.60164300000000004</v>
      </c>
      <c r="G14" s="23">
        <v>88.8</v>
      </c>
      <c r="H14" s="24">
        <v>0.86799999999999999</v>
      </c>
      <c r="I14" s="21">
        <v>0.82</v>
      </c>
      <c r="J14" s="25">
        <f t="shared" si="0"/>
        <v>7.0643000000000011E-2</v>
      </c>
      <c r="K14" s="26">
        <f t="shared" si="1"/>
        <v>0.10799999999999998</v>
      </c>
      <c r="L14" s="24">
        <v>0.59593099999999999</v>
      </c>
      <c r="M14" s="23">
        <v>88.1</v>
      </c>
      <c r="N14" s="24">
        <v>0.86899999999999999</v>
      </c>
      <c r="O14" s="21">
        <v>0.81599999999999995</v>
      </c>
      <c r="P14" s="25">
        <f t="shared" si="2"/>
        <v>6.4930999999999961E-2</v>
      </c>
      <c r="Q14" s="27">
        <f t="shared" si="3"/>
        <v>0.10899999999999999</v>
      </c>
      <c r="R14" s="22">
        <v>0.63238700000000003</v>
      </c>
      <c r="S14" s="23">
        <v>89.4</v>
      </c>
      <c r="T14" s="24">
        <v>0.88100000000000001</v>
      </c>
      <c r="U14" s="21">
        <v>0.84299999999999997</v>
      </c>
      <c r="V14" s="28">
        <f t="shared" si="4"/>
        <v>0.101387</v>
      </c>
      <c r="W14" s="24">
        <v>0.58231500000000003</v>
      </c>
      <c r="X14" s="23">
        <v>85.9</v>
      </c>
      <c r="Y14" s="24">
        <v>0.83</v>
      </c>
      <c r="Z14" s="24">
        <v>0.745</v>
      </c>
      <c r="AA14" s="25">
        <f t="shared" si="5"/>
        <v>5.1315E-2</v>
      </c>
      <c r="AB14" s="29" t="s">
        <v>3</v>
      </c>
      <c r="AC14" s="24">
        <v>0.63238700000000003</v>
      </c>
      <c r="AD14" s="21">
        <v>89.4</v>
      </c>
      <c r="AE14" s="24">
        <v>0.88100000000000001</v>
      </c>
      <c r="AF14" s="31">
        <v>0.84299999999999997</v>
      </c>
    </row>
    <row r="15" spans="1:32">
      <c r="A15" s="19" t="s">
        <v>28</v>
      </c>
      <c r="B15" s="20">
        <v>8.5999999999999993E-2</v>
      </c>
      <c r="C15" s="21">
        <v>82.5</v>
      </c>
      <c r="D15" s="21">
        <v>0.51600000000000001</v>
      </c>
      <c r="E15" s="21">
        <v>0.19400000000000001</v>
      </c>
      <c r="F15" s="22">
        <v>0.65603599999999995</v>
      </c>
      <c r="G15" s="23">
        <v>91.1</v>
      </c>
      <c r="H15" s="24">
        <v>0.89700000000000002</v>
      </c>
      <c r="I15" s="21">
        <v>0.874</v>
      </c>
      <c r="J15" s="25">
        <f t="shared" si="0"/>
        <v>0.57003599999999999</v>
      </c>
      <c r="K15" s="26">
        <f t="shared" si="1"/>
        <v>0.38100000000000001</v>
      </c>
      <c r="L15" s="24">
        <v>0.654165</v>
      </c>
      <c r="M15" s="23">
        <v>91</v>
      </c>
      <c r="N15" s="24">
        <v>0.89800000000000002</v>
      </c>
      <c r="O15" s="21">
        <v>0.876</v>
      </c>
      <c r="P15" s="25">
        <f t="shared" si="2"/>
        <v>0.56816500000000003</v>
      </c>
      <c r="Q15" s="27">
        <f t="shared" si="3"/>
        <v>0.38200000000000001</v>
      </c>
      <c r="R15" s="22">
        <v>0.65051700000000001</v>
      </c>
      <c r="S15" s="23">
        <v>91.3</v>
      </c>
      <c r="T15" s="24">
        <v>0.89900000000000002</v>
      </c>
      <c r="U15" s="21">
        <v>0.871</v>
      </c>
      <c r="V15" s="28">
        <f t="shared" si="4"/>
        <v>0.56451700000000005</v>
      </c>
      <c r="W15" s="24">
        <v>0.65638799999999997</v>
      </c>
      <c r="X15" s="23">
        <v>91.2</v>
      </c>
      <c r="Y15" s="24">
        <v>0.89800000000000002</v>
      </c>
      <c r="Z15" s="24">
        <v>0.874</v>
      </c>
      <c r="AA15" s="25">
        <f t="shared" si="5"/>
        <v>0.57038800000000001</v>
      </c>
      <c r="AB15" s="29" t="s">
        <v>4</v>
      </c>
      <c r="AC15" s="24">
        <v>0.65600000000000003</v>
      </c>
      <c r="AD15" s="21">
        <v>91.2</v>
      </c>
      <c r="AE15" s="24">
        <v>0.89800000000000002</v>
      </c>
      <c r="AF15" s="31">
        <v>0.874</v>
      </c>
    </row>
    <row r="16" spans="1:32">
      <c r="A16" s="19" t="s">
        <v>29</v>
      </c>
      <c r="B16" s="20">
        <v>0.53500000000000003</v>
      </c>
      <c r="C16" s="21">
        <v>87.6</v>
      </c>
      <c r="D16" s="21">
        <v>0.82599999999999996</v>
      </c>
      <c r="E16" s="21">
        <v>0.73699999999999999</v>
      </c>
      <c r="F16" s="22">
        <v>0.54761300000000002</v>
      </c>
      <c r="G16" s="23">
        <v>86.8</v>
      </c>
      <c r="H16" s="21">
        <v>0.85799999999999998</v>
      </c>
      <c r="I16" s="21">
        <v>0.79400000000000004</v>
      </c>
      <c r="J16" s="25">
        <f t="shared" si="0"/>
        <v>1.2612999999999985E-2</v>
      </c>
      <c r="K16" s="26">
        <f t="shared" si="1"/>
        <v>3.2000000000000028E-2</v>
      </c>
      <c r="L16" s="24">
        <v>0.55795899999999998</v>
      </c>
      <c r="M16" s="23">
        <v>87.9</v>
      </c>
      <c r="N16" s="24">
        <v>0.87</v>
      </c>
      <c r="O16" s="21">
        <v>0.81399999999999995</v>
      </c>
      <c r="P16" s="25">
        <f t="shared" si="2"/>
        <v>2.2958999999999952E-2</v>
      </c>
      <c r="Q16" s="27">
        <f t="shared" si="3"/>
        <v>4.4000000000000039E-2</v>
      </c>
      <c r="R16" s="22">
        <v>0.55597600000000003</v>
      </c>
      <c r="S16" s="21">
        <v>87.7</v>
      </c>
      <c r="T16" s="21">
        <v>0.872</v>
      </c>
      <c r="U16" s="21">
        <v>0.81799999999999995</v>
      </c>
      <c r="V16" s="28">
        <f t="shared" si="4"/>
        <v>2.0975999999999995E-2</v>
      </c>
      <c r="W16" s="24">
        <v>0.55732800000000005</v>
      </c>
      <c r="X16" s="23">
        <v>90.5</v>
      </c>
      <c r="Y16" s="24">
        <v>0.88400000000000001</v>
      </c>
      <c r="Z16" s="24">
        <v>0.83799999999999997</v>
      </c>
      <c r="AA16" s="25">
        <f t="shared" si="5"/>
        <v>2.2328000000000015E-2</v>
      </c>
      <c r="AB16" s="29" t="s">
        <v>2</v>
      </c>
      <c r="AC16" s="24">
        <v>0.55795899999999998</v>
      </c>
      <c r="AD16" s="21">
        <v>87.9</v>
      </c>
      <c r="AE16" s="24">
        <v>0.87</v>
      </c>
      <c r="AF16" s="31">
        <v>0.81399999999999995</v>
      </c>
    </row>
    <row r="17" spans="1:32">
      <c r="A17" s="19" t="s">
        <v>30</v>
      </c>
      <c r="B17" s="20">
        <v>0.41699999999999998</v>
      </c>
      <c r="C17" s="21">
        <v>80.599999999999994</v>
      </c>
      <c r="D17" s="21">
        <v>0.71299999999999997</v>
      </c>
      <c r="E17" s="21">
        <v>0.52900000000000003</v>
      </c>
      <c r="F17" s="22">
        <v>0.65011200000000002</v>
      </c>
      <c r="G17" s="23">
        <v>90.7</v>
      </c>
      <c r="H17" s="24">
        <v>0.9</v>
      </c>
      <c r="I17" s="21">
        <v>0.86599999999999999</v>
      </c>
      <c r="J17" s="25">
        <f t="shared" si="0"/>
        <v>0.23311200000000004</v>
      </c>
      <c r="K17" s="26">
        <f t="shared" si="1"/>
        <v>0.18700000000000006</v>
      </c>
      <c r="L17" s="24">
        <v>0.66339000000000004</v>
      </c>
      <c r="M17" s="23">
        <v>92.3</v>
      </c>
      <c r="N17" s="24">
        <v>0.90900000000000003</v>
      </c>
      <c r="O17" s="21">
        <v>0.879</v>
      </c>
      <c r="P17" s="25">
        <f t="shared" si="2"/>
        <v>0.24639000000000005</v>
      </c>
      <c r="Q17" s="27">
        <f t="shared" si="3"/>
        <v>0.19600000000000006</v>
      </c>
      <c r="R17" s="22">
        <v>0.64695199999999997</v>
      </c>
      <c r="S17" s="23">
        <v>92</v>
      </c>
      <c r="T17" s="24">
        <v>0.90300000000000002</v>
      </c>
      <c r="U17" s="21">
        <v>0.87</v>
      </c>
      <c r="V17" s="28">
        <f t="shared" si="4"/>
        <v>0.22995199999999999</v>
      </c>
      <c r="W17" s="24">
        <v>0.65155200000000002</v>
      </c>
      <c r="X17" s="23">
        <v>92.1</v>
      </c>
      <c r="Y17" s="24">
        <v>0.90800000000000003</v>
      </c>
      <c r="Z17" s="24">
        <v>0.878</v>
      </c>
      <c r="AA17" s="25">
        <f t="shared" si="5"/>
        <v>0.23455200000000004</v>
      </c>
      <c r="AB17" s="29" t="s">
        <v>2</v>
      </c>
      <c r="AC17" s="24">
        <v>0.66339000000000004</v>
      </c>
      <c r="AD17" s="21">
        <v>82.3</v>
      </c>
      <c r="AE17" s="24">
        <v>0.90900000000000003</v>
      </c>
      <c r="AF17" s="31">
        <v>0.879</v>
      </c>
    </row>
    <row r="18" spans="1:32">
      <c r="A18" s="19" t="s">
        <v>31</v>
      </c>
      <c r="B18" s="20">
        <v>0.53900000000000003</v>
      </c>
      <c r="C18" s="21">
        <v>88.6</v>
      </c>
      <c r="D18" s="21">
        <v>0.85799999999999998</v>
      </c>
      <c r="E18" s="21">
        <v>0.79700000000000004</v>
      </c>
      <c r="F18" s="22">
        <v>0.62424500000000005</v>
      </c>
      <c r="G18" s="23">
        <v>90.5</v>
      </c>
      <c r="H18" s="24">
        <v>0.88600000000000001</v>
      </c>
      <c r="I18" s="21">
        <v>0.84099999999999997</v>
      </c>
      <c r="J18" s="25">
        <f t="shared" si="0"/>
        <v>8.5245000000000015E-2</v>
      </c>
      <c r="K18" s="26">
        <f t="shared" si="1"/>
        <v>2.8000000000000025E-2</v>
      </c>
      <c r="L18" s="24">
        <v>0.63819400000000004</v>
      </c>
      <c r="M18" s="23">
        <v>91.8</v>
      </c>
      <c r="N18" s="24">
        <v>0.89400000000000002</v>
      </c>
      <c r="O18" s="21">
        <v>0.86099999999999999</v>
      </c>
      <c r="P18" s="25">
        <f t="shared" si="2"/>
        <v>9.9194000000000004E-2</v>
      </c>
      <c r="Q18" s="27">
        <f t="shared" si="3"/>
        <v>3.6000000000000032E-2</v>
      </c>
      <c r="R18" s="22">
        <v>0.62168199999999996</v>
      </c>
      <c r="S18" s="23">
        <v>90.6</v>
      </c>
      <c r="T18" s="24">
        <v>0.88600000000000001</v>
      </c>
      <c r="U18" s="21">
        <v>0.84099999999999997</v>
      </c>
      <c r="V18" s="28">
        <f t="shared" si="4"/>
        <v>8.2681999999999922E-2</v>
      </c>
      <c r="W18" s="24">
        <v>0.64029000000000003</v>
      </c>
      <c r="X18" s="23">
        <v>92</v>
      </c>
      <c r="Y18" s="24">
        <v>0.89700000000000002</v>
      </c>
      <c r="Z18" s="24">
        <v>0.878</v>
      </c>
      <c r="AA18" s="25">
        <f t="shared" si="5"/>
        <v>0.10128999999999999</v>
      </c>
      <c r="AB18" s="29" t="s">
        <v>4</v>
      </c>
      <c r="AC18" s="24">
        <v>0.64</v>
      </c>
      <c r="AD18" s="21">
        <v>92</v>
      </c>
      <c r="AE18" s="24">
        <v>0.89700000000000002</v>
      </c>
      <c r="AF18" s="30">
        <v>0.878</v>
      </c>
    </row>
    <row r="19" spans="1:32">
      <c r="A19" s="19" t="s">
        <v>32</v>
      </c>
      <c r="B19" s="20">
        <v>0.46100000000000002</v>
      </c>
      <c r="C19" s="21">
        <v>82.8</v>
      </c>
      <c r="D19" s="21">
        <v>0.81499999999999995</v>
      </c>
      <c r="E19" s="21">
        <v>0.73</v>
      </c>
      <c r="F19" s="22">
        <v>0.59051900000000002</v>
      </c>
      <c r="G19" s="23">
        <v>87.3</v>
      </c>
      <c r="H19" s="24">
        <v>0.874</v>
      </c>
      <c r="I19" s="21">
        <v>0.82099999999999995</v>
      </c>
      <c r="J19" s="25">
        <f t="shared" si="0"/>
        <v>0.129519</v>
      </c>
      <c r="K19" s="26">
        <f t="shared" si="1"/>
        <v>5.9000000000000052E-2</v>
      </c>
      <c r="L19" s="24">
        <v>0.59997400000000001</v>
      </c>
      <c r="M19" s="23">
        <v>88.3</v>
      </c>
      <c r="N19" s="24">
        <v>0.88100000000000001</v>
      </c>
      <c r="O19" s="21">
        <v>0.83</v>
      </c>
      <c r="P19" s="25">
        <f t="shared" si="2"/>
        <v>0.13897399999999999</v>
      </c>
      <c r="Q19" s="27">
        <f t="shared" si="3"/>
        <v>6.6000000000000059E-2</v>
      </c>
      <c r="R19" s="22">
        <v>0.49532199999999998</v>
      </c>
      <c r="S19" s="23">
        <v>83.7</v>
      </c>
      <c r="T19" s="24">
        <v>0.82699999999999996</v>
      </c>
      <c r="U19" s="21">
        <v>0.752</v>
      </c>
      <c r="V19" s="28">
        <f t="shared" si="4"/>
        <v>3.4321999999999964E-2</v>
      </c>
      <c r="W19" s="24">
        <v>0.50055799999999995</v>
      </c>
      <c r="X19" s="23">
        <v>84.1</v>
      </c>
      <c r="Y19" s="24">
        <v>0.82599999999999996</v>
      </c>
      <c r="Z19" s="24">
        <v>0.745</v>
      </c>
      <c r="AA19" s="25">
        <f t="shared" si="5"/>
        <v>3.9557999999999927E-2</v>
      </c>
      <c r="AB19" s="29" t="s">
        <v>2</v>
      </c>
      <c r="AC19" s="24">
        <v>0.59997400000000001</v>
      </c>
      <c r="AD19" s="21">
        <v>88.3</v>
      </c>
      <c r="AE19" s="24">
        <v>0.88100000000000001</v>
      </c>
      <c r="AF19" s="31">
        <v>0.83</v>
      </c>
    </row>
    <row r="20" spans="1:32">
      <c r="A20" s="19" t="s">
        <v>33</v>
      </c>
      <c r="B20" s="20">
        <v>0.36299999999999999</v>
      </c>
      <c r="C20" s="21">
        <v>84.1</v>
      </c>
      <c r="D20" s="21">
        <v>0.81899999999999995</v>
      </c>
      <c r="E20" s="21">
        <v>0.72499999999999998</v>
      </c>
      <c r="F20" s="22">
        <v>0.64202800000000004</v>
      </c>
      <c r="G20" s="23">
        <v>90.3</v>
      </c>
      <c r="H20" s="24">
        <v>0.90800000000000003</v>
      </c>
      <c r="I20" s="21">
        <v>0.877</v>
      </c>
      <c r="J20" s="25">
        <f t="shared" si="0"/>
        <v>0.27902800000000005</v>
      </c>
      <c r="K20" s="26">
        <f t="shared" si="1"/>
        <v>8.9000000000000079E-2</v>
      </c>
      <c r="L20" s="24">
        <v>0.63828499999999999</v>
      </c>
      <c r="M20" s="23">
        <v>90.2</v>
      </c>
      <c r="N20" s="24">
        <v>0.90700000000000003</v>
      </c>
      <c r="O20" s="21">
        <v>0.875</v>
      </c>
      <c r="P20" s="25">
        <f t="shared" si="2"/>
        <v>0.275285</v>
      </c>
      <c r="Q20" s="27">
        <f t="shared" si="3"/>
        <v>8.8000000000000078E-2</v>
      </c>
      <c r="R20" s="22">
        <v>0.64181500000000002</v>
      </c>
      <c r="S20" s="23">
        <v>90.4</v>
      </c>
      <c r="T20" s="24">
        <v>0.90800000000000003</v>
      </c>
      <c r="U20" s="21">
        <v>0.877</v>
      </c>
      <c r="V20" s="28">
        <f t="shared" si="4"/>
        <v>0.27881500000000004</v>
      </c>
      <c r="W20" s="24">
        <v>0.63946800000000004</v>
      </c>
      <c r="X20" s="23">
        <v>90.2</v>
      </c>
      <c r="Y20" s="24">
        <v>0.90700000000000003</v>
      </c>
      <c r="Z20" s="24">
        <v>0.875</v>
      </c>
      <c r="AA20" s="25">
        <f t="shared" si="5"/>
        <v>0.27646800000000005</v>
      </c>
      <c r="AB20" s="29" t="s">
        <v>1</v>
      </c>
      <c r="AC20" s="24">
        <v>0.64202800000000004</v>
      </c>
      <c r="AD20" s="21">
        <v>90.3</v>
      </c>
      <c r="AE20" s="24">
        <v>0.90800000000000003</v>
      </c>
      <c r="AF20" s="31">
        <v>0.877</v>
      </c>
    </row>
    <row r="21" spans="1:32">
      <c r="A21" s="19" t="s">
        <v>34</v>
      </c>
      <c r="B21" s="20">
        <v>0.46300000000000002</v>
      </c>
      <c r="C21" s="21">
        <v>80.900000000000006</v>
      </c>
      <c r="D21" s="21">
        <v>0.78800000000000003</v>
      </c>
      <c r="E21" s="21">
        <v>0.68300000000000005</v>
      </c>
      <c r="F21" s="22">
        <v>0.59282999999999997</v>
      </c>
      <c r="G21" s="23">
        <v>89.6</v>
      </c>
      <c r="H21" s="24">
        <v>0.879</v>
      </c>
      <c r="I21" s="21">
        <v>0.82699999999999996</v>
      </c>
      <c r="J21" s="25">
        <f t="shared" si="0"/>
        <v>0.12982999999999995</v>
      </c>
      <c r="K21" s="26">
        <f t="shared" si="1"/>
        <v>9.099999999999997E-2</v>
      </c>
      <c r="L21" s="24">
        <v>0.58602500000000002</v>
      </c>
      <c r="M21" s="23">
        <v>89.1</v>
      </c>
      <c r="N21" s="24">
        <v>0.877</v>
      </c>
      <c r="O21" s="21">
        <v>0.82399999999999995</v>
      </c>
      <c r="P21" s="25">
        <f t="shared" si="2"/>
        <v>0.123025</v>
      </c>
      <c r="Q21" s="27">
        <f t="shared" si="3"/>
        <v>8.8999999999999968E-2</v>
      </c>
      <c r="R21" s="22">
        <v>0.49868099999999999</v>
      </c>
      <c r="S21" s="23">
        <v>81.7</v>
      </c>
      <c r="T21" s="24">
        <v>0.80900000000000005</v>
      </c>
      <c r="U21" s="21">
        <v>0.72099999999999997</v>
      </c>
      <c r="V21" s="28">
        <f t="shared" si="4"/>
        <v>3.5680999999999963E-2</v>
      </c>
      <c r="W21" s="24">
        <v>0.52082099999999998</v>
      </c>
      <c r="X21" s="23">
        <v>82.6</v>
      </c>
      <c r="Y21" s="24">
        <v>0.82</v>
      </c>
      <c r="Z21" s="24">
        <v>0.73699999999999999</v>
      </c>
      <c r="AA21" s="25">
        <f t="shared" si="5"/>
        <v>5.7820999999999956E-2</v>
      </c>
      <c r="AB21" s="29" t="s">
        <v>1</v>
      </c>
      <c r="AC21" s="24">
        <v>0.59282999999999997</v>
      </c>
      <c r="AD21" s="21">
        <v>89.6</v>
      </c>
      <c r="AE21" s="24">
        <v>0.879</v>
      </c>
      <c r="AF21" s="31">
        <v>0.82699999999999996</v>
      </c>
    </row>
    <row r="22" spans="1:32">
      <c r="A22" s="19" t="s">
        <v>35</v>
      </c>
      <c r="B22" s="20">
        <v>0.53800000000000003</v>
      </c>
      <c r="C22" s="21">
        <v>84.5</v>
      </c>
      <c r="D22" s="21">
        <v>0.82399999999999995</v>
      </c>
      <c r="E22" s="21">
        <v>0.75</v>
      </c>
      <c r="F22" s="22">
        <v>0.67191299999999998</v>
      </c>
      <c r="G22" s="23">
        <v>92.2</v>
      </c>
      <c r="H22" s="24">
        <v>0.91900000000000004</v>
      </c>
      <c r="I22" s="21">
        <v>0.9</v>
      </c>
      <c r="J22" s="25">
        <f t="shared" si="0"/>
        <v>0.13391299999999995</v>
      </c>
      <c r="K22" s="26">
        <f t="shared" si="1"/>
        <v>9.5000000000000084E-2</v>
      </c>
      <c r="L22" s="24">
        <v>0.67184699999999997</v>
      </c>
      <c r="M22" s="23">
        <v>91.6</v>
      </c>
      <c r="N22" s="24">
        <v>0.91600000000000004</v>
      </c>
      <c r="O22" s="21">
        <v>0.89700000000000002</v>
      </c>
      <c r="P22" s="25">
        <f t="shared" si="2"/>
        <v>0.13384699999999994</v>
      </c>
      <c r="Q22" s="27">
        <f t="shared" si="3"/>
        <v>9.2000000000000082E-2</v>
      </c>
      <c r="R22" s="22">
        <v>0.66384500000000002</v>
      </c>
      <c r="S22" s="23">
        <v>91.5</v>
      </c>
      <c r="T22" s="24">
        <v>0.91500000000000004</v>
      </c>
      <c r="U22" s="21">
        <v>0.89600000000000002</v>
      </c>
      <c r="V22" s="28">
        <f t="shared" si="4"/>
        <v>0.12584499999999998</v>
      </c>
      <c r="W22" s="24">
        <v>0.67409600000000003</v>
      </c>
      <c r="X22" s="23">
        <v>92.4</v>
      </c>
      <c r="Y22" s="24">
        <v>0.92</v>
      </c>
      <c r="Z22" s="24">
        <v>0.90300000000000002</v>
      </c>
      <c r="AA22" s="25">
        <f t="shared" si="5"/>
        <v>0.13609599999999999</v>
      </c>
      <c r="AB22" s="29" t="s">
        <v>4</v>
      </c>
      <c r="AC22" s="24">
        <v>0.67400000000000004</v>
      </c>
      <c r="AD22" s="21">
        <v>92.4</v>
      </c>
      <c r="AE22" s="24">
        <v>0.92</v>
      </c>
      <c r="AF22" s="30">
        <v>0.90300000000000002</v>
      </c>
    </row>
    <row r="23" spans="1:32">
      <c r="A23" s="19" t="s">
        <v>36</v>
      </c>
      <c r="B23" s="20">
        <v>0.64400000000000002</v>
      </c>
      <c r="C23" s="21">
        <v>88.5</v>
      </c>
      <c r="D23" s="21">
        <v>0.90200000000000002</v>
      </c>
      <c r="E23" s="21">
        <v>0.86899999999999999</v>
      </c>
      <c r="F23" s="22">
        <v>0.65550200000000003</v>
      </c>
      <c r="G23" s="23">
        <v>88.9</v>
      </c>
      <c r="H23" s="24">
        <v>0.90600000000000003</v>
      </c>
      <c r="I23" s="21">
        <v>0.88100000000000001</v>
      </c>
      <c r="J23" s="25">
        <f t="shared" si="0"/>
        <v>1.1502000000000012E-2</v>
      </c>
      <c r="K23" s="26">
        <f t="shared" si="1"/>
        <v>4.0000000000000036E-3</v>
      </c>
      <c r="L23" s="24">
        <v>0.64800400000000002</v>
      </c>
      <c r="M23" s="23">
        <v>88.4</v>
      </c>
      <c r="N23" s="24">
        <v>0.90200000000000002</v>
      </c>
      <c r="O23" s="21">
        <v>0.86899999999999999</v>
      </c>
      <c r="P23" s="25">
        <f t="shared" si="2"/>
        <v>4.0040000000000076E-3</v>
      </c>
      <c r="Q23" s="27">
        <f t="shared" si="3"/>
        <v>0</v>
      </c>
      <c r="R23" s="22">
        <v>0.65337400000000001</v>
      </c>
      <c r="S23" s="23">
        <v>88.8</v>
      </c>
      <c r="T23" s="24">
        <v>0.90500000000000003</v>
      </c>
      <c r="U23" s="21">
        <v>0.88600000000000001</v>
      </c>
      <c r="V23" s="28">
        <f t="shared" si="4"/>
        <v>9.3739999999999934E-3</v>
      </c>
      <c r="W23" s="24">
        <v>0.65470899999999999</v>
      </c>
      <c r="X23" s="23">
        <v>89</v>
      </c>
      <c r="Y23" s="24">
        <v>0.90700000000000003</v>
      </c>
      <c r="Z23" s="24">
        <v>0.88800000000000001</v>
      </c>
      <c r="AA23" s="25">
        <f t="shared" si="5"/>
        <v>1.0708999999999969E-2</v>
      </c>
      <c r="AB23" s="29" t="s">
        <v>1</v>
      </c>
      <c r="AC23" s="24">
        <v>0.65550200000000003</v>
      </c>
      <c r="AD23" s="21">
        <v>88.9</v>
      </c>
      <c r="AE23" s="24">
        <v>0.90600000000000003</v>
      </c>
      <c r="AF23" s="31">
        <v>0.88100000000000001</v>
      </c>
    </row>
    <row r="24" spans="1:32">
      <c r="A24" s="19" t="s">
        <v>37</v>
      </c>
      <c r="B24" s="20">
        <v>0.34899999999999998</v>
      </c>
      <c r="C24" s="21">
        <v>88.1</v>
      </c>
      <c r="D24" s="21">
        <v>0.77400000000000002</v>
      </c>
      <c r="E24" s="21">
        <v>0.63700000000000001</v>
      </c>
      <c r="F24" s="22">
        <v>0.64777200000000001</v>
      </c>
      <c r="G24" s="23">
        <v>91.2</v>
      </c>
      <c r="H24" s="24">
        <v>0.90700000000000003</v>
      </c>
      <c r="I24" s="21">
        <v>0.89700000000000002</v>
      </c>
      <c r="J24" s="25">
        <f t="shared" si="0"/>
        <v>0.29877200000000004</v>
      </c>
      <c r="K24" s="26">
        <f t="shared" si="1"/>
        <v>0.13300000000000001</v>
      </c>
      <c r="L24" s="24">
        <v>0.64551700000000001</v>
      </c>
      <c r="M24" s="23">
        <v>92.1</v>
      </c>
      <c r="N24" s="24">
        <v>0.90300000000000002</v>
      </c>
      <c r="O24" s="21">
        <v>0.88500000000000001</v>
      </c>
      <c r="P24" s="25">
        <f t="shared" si="2"/>
        <v>0.29651700000000003</v>
      </c>
      <c r="Q24" s="27">
        <f t="shared" si="3"/>
        <v>0.129</v>
      </c>
      <c r="R24" s="22">
        <v>0.65614600000000001</v>
      </c>
      <c r="S24" s="23">
        <v>92.9</v>
      </c>
      <c r="T24" s="24">
        <v>0.90900000000000003</v>
      </c>
      <c r="U24" s="21">
        <v>0.89200000000000002</v>
      </c>
      <c r="V24" s="28">
        <f t="shared" si="4"/>
        <v>0.30714600000000003</v>
      </c>
      <c r="W24" s="24">
        <v>0.66149400000000003</v>
      </c>
      <c r="X24" s="23">
        <v>92.5</v>
      </c>
      <c r="Y24" s="24">
        <v>0.91300000000000003</v>
      </c>
      <c r="Z24" s="24">
        <v>0.89900000000000002</v>
      </c>
      <c r="AA24" s="25">
        <f t="shared" si="5"/>
        <v>0.31249400000000005</v>
      </c>
      <c r="AB24" s="29" t="s">
        <v>4</v>
      </c>
      <c r="AC24" s="24">
        <v>0.66100000000000003</v>
      </c>
      <c r="AD24" s="21">
        <v>92.5</v>
      </c>
      <c r="AE24" s="24">
        <v>0.91300000000000003</v>
      </c>
      <c r="AF24" s="30">
        <v>0.89900000000000002</v>
      </c>
    </row>
    <row r="25" spans="1:32">
      <c r="A25" s="19" t="s">
        <v>38</v>
      </c>
      <c r="B25" s="20">
        <v>0.49199999999999999</v>
      </c>
      <c r="C25" s="21">
        <v>85.5</v>
      </c>
      <c r="D25" s="21">
        <v>0.80100000000000005</v>
      </c>
      <c r="E25" s="21">
        <v>0.69199999999999995</v>
      </c>
      <c r="F25" s="22">
        <v>0.66584699999999997</v>
      </c>
      <c r="G25" s="23">
        <v>91.2</v>
      </c>
      <c r="H25" s="24">
        <v>0.91200000000000003</v>
      </c>
      <c r="I25" s="21">
        <v>0.88900000000000001</v>
      </c>
      <c r="J25" s="25">
        <f t="shared" si="0"/>
        <v>0.17384699999999997</v>
      </c>
      <c r="K25" s="26">
        <f t="shared" si="1"/>
        <v>0.11099999999999999</v>
      </c>
      <c r="L25" s="24">
        <v>0.67034899999999997</v>
      </c>
      <c r="M25" s="23">
        <v>91.3</v>
      </c>
      <c r="N25" s="24">
        <v>0.91500000000000004</v>
      </c>
      <c r="O25" s="21">
        <v>0.89200000000000002</v>
      </c>
      <c r="P25" s="25">
        <f t="shared" si="2"/>
        <v>0.17834899999999998</v>
      </c>
      <c r="Q25" s="27">
        <f t="shared" si="3"/>
        <v>0.11399999999999999</v>
      </c>
      <c r="R25" s="22">
        <v>0.66539400000000004</v>
      </c>
      <c r="S25" s="23">
        <v>91.2</v>
      </c>
      <c r="T25" s="24">
        <v>0.91200000000000003</v>
      </c>
      <c r="U25" s="21">
        <v>0.88900000000000001</v>
      </c>
      <c r="V25" s="28">
        <f t="shared" si="4"/>
        <v>0.17339400000000005</v>
      </c>
      <c r="W25" s="24">
        <v>0.66493000000000002</v>
      </c>
      <c r="X25" s="23">
        <v>91.3</v>
      </c>
      <c r="Y25" s="24">
        <v>0.91200000000000003</v>
      </c>
      <c r="Z25" s="24">
        <v>0.88900000000000001</v>
      </c>
      <c r="AA25" s="25">
        <f t="shared" si="5"/>
        <v>0.17293000000000003</v>
      </c>
      <c r="AB25" s="29" t="s">
        <v>2</v>
      </c>
      <c r="AC25" s="24">
        <v>0.67034899999999997</v>
      </c>
      <c r="AD25" s="21">
        <v>91.3</v>
      </c>
      <c r="AE25" s="24">
        <v>0.91500000000000004</v>
      </c>
      <c r="AF25" s="31">
        <v>0.89200000000000002</v>
      </c>
    </row>
    <row r="26" spans="1:32">
      <c r="A26" s="19" t="s">
        <v>39</v>
      </c>
      <c r="B26" s="20">
        <v>0.65800000000000003</v>
      </c>
      <c r="C26" s="21">
        <v>92</v>
      </c>
      <c r="D26" s="21">
        <v>0.90700000000000003</v>
      </c>
      <c r="E26" s="21">
        <v>0.877</v>
      </c>
      <c r="F26" s="22">
        <v>0.66767799999999999</v>
      </c>
      <c r="G26" s="23">
        <v>92.3</v>
      </c>
      <c r="H26" s="24">
        <v>0.91200000000000003</v>
      </c>
      <c r="I26" s="21">
        <v>0.89100000000000001</v>
      </c>
      <c r="J26" s="25">
        <f t="shared" si="0"/>
        <v>9.6779999999999644E-3</v>
      </c>
      <c r="K26" s="26">
        <f t="shared" si="1"/>
        <v>5.0000000000000044E-3</v>
      </c>
      <c r="L26" s="24">
        <v>0.66521200000000003</v>
      </c>
      <c r="M26" s="23">
        <v>92.2</v>
      </c>
      <c r="N26" s="24">
        <v>0.91100000000000003</v>
      </c>
      <c r="O26" s="21">
        <v>0.89</v>
      </c>
      <c r="P26" s="25">
        <f t="shared" si="2"/>
        <v>7.2119999999999962E-3</v>
      </c>
      <c r="Q26" s="27">
        <f t="shared" si="3"/>
        <v>4.0000000000000036E-3</v>
      </c>
      <c r="R26" s="22">
        <v>0.65962200000000004</v>
      </c>
      <c r="S26" s="23">
        <v>92.1</v>
      </c>
      <c r="T26" s="24">
        <v>0.90900000000000003</v>
      </c>
      <c r="U26" s="21">
        <v>0.88200000000000001</v>
      </c>
      <c r="V26" s="28">
        <f t="shared" si="4"/>
        <v>1.6220000000000123E-3</v>
      </c>
      <c r="W26" s="24">
        <v>0.65696500000000002</v>
      </c>
      <c r="X26" s="23">
        <v>91.3</v>
      </c>
      <c r="Y26" s="24">
        <v>0.91200000000000003</v>
      </c>
      <c r="Z26" s="24">
        <v>0.89200000000000002</v>
      </c>
      <c r="AA26" s="25">
        <f t="shared" si="5"/>
        <v>-1.0350000000000081E-3</v>
      </c>
      <c r="AB26" s="29" t="s">
        <v>1</v>
      </c>
      <c r="AC26" s="24">
        <v>0.66767799999999999</v>
      </c>
      <c r="AD26" s="21">
        <v>92.3</v>
      </c>
      <c r="AE26" s="24">
        <v>0.91200000000000003</v>
      </c>
      <c r="AF26" s="31">
        <v>0.89100000000000001</v>
      </c>
    </row>
    <row r="27" spans="1:32">
      <c r="A27" s="19" t="s">
        <v>40</v>
      </c>
      <c r="B27" s="20">
        <v>0.49299999999999999</v>
      </c>
      <c r="C27" s="21">
        <v>86.3</v>
      </c>
      <c r="D27" s="21">
        <v>0.82199999999999995</v>
      </c>
      <c r="E27" s="21">
        <v>0.73399999999999999</v>
      </c>
      <c r="F27" s="22">
        <v>0.62410100000000002</v>
      </c>
      <c r="G27" s="23">
        <v>90.4</v>
      </c>
      <c r="H27" s="24">
        <v>0.89700000000000002</v>
      </c>
      <c r="I27" s="21">
        <v>0.87</v>
      </c>
      <c r="J27" s="25">
        <f t="shared" si="0"/>
        <v>0.13110100000000002</v>
      </c>
      <c r="K27" s="26">
        <f t="shared" si="1"/>
        <v>7.5000000000000067E-2</v>
      </c>
      <c r="L27" s="24">
        <v>0.62173999999999996</v>
      </c>
      <c r="M27" s="23">
        <v>90.5</v>
      </c>
      <c r="N27" s="24">
        <v>0.879</v>
      </c>
      <c r="O27" s="21">
        <v>0.85099999999999998</v>
      </c>
      <c r="P27" s="25">
        <f t="shared" si="2"/>
        <v>0.12873999999999997</v>
      </c>
      <c r="Q27" s="27">
        <f t="shared" si="3"/>
        <v>5.7000000000000051E-2</v>
      </c>
      <c r="R27" s="22">
        <v>0.620417</v>
      </c>
      <c r="S27" s="23">
        <v>90.5</v>
      </c>
      <c r="T27" s="24">
        <v>0.89300000000000002</v>
      </c>
      <c r="U27" s="21">
        <v>0.86899999999999999</v>
      </c>
      <c r="V27" s="28">
        <f t="shared" si="4"/>
        <v>0.127417</v>
      </c>
      <c r="W27" s="24">
        <v>0.63623700000000005</v>
      </c>
      <c r="X27" s="23">
        <v>90.9</v>
      </c>
      <c r="Y27" s="24">
        <v>0.89600000000000002</v>
      </c>
      <c r="Z27" s="24">
        <v>0.876</v>
      </c>
      <c r="AA27" s="25">
        <f t="shared" si="5"/>
        <v>0.14323700000000006</v>
      </c>
      <c r="AB27" s="29" t="s">
        <v>4</v>
      </c>
      <c r="AC27" s="24">
        <v>0.62410100000000002</v>
      </c>
      <c r="AD27" s="21">
        <v>90.4</v>
      </c>
      <c r="AE27" s="24">
        <v>0.89700000000000002</v>
      </c>
      <c r="AF27" s="31">
        <v>0.87</v>
      </c>
    </row>
    <row r="28" spans="1:32">
      <c r="A28" s="19" t="s">
        <v>41</v>
      </c>
      <c r="B28" s="20">
        <v>0.38500000000000001</v>
      </c>
      <c r="C28" s="21">
        <v>80.8</v>
      </c>
      <c r="D28" s="21">
        <v>0.78700000000000003</v>
      </c>
      <c r="E28" s="21">
        <v>0.68</v>
      </c>
      <c r="F28" s="22">
        <v>0.58978399999999997</v>
      </c>
      <c r="G28" s="23">
        <v>88.6</v>
      </c>
      <c r="H28" s="24">
        <v>0.88</v>
      </c>
      <c r="I28" s="21">
        <v>0.83</v>
      </c>
      <c r="J28" s="25">
        <f t="shared" si="0"/>
        <v>0.20478399999999997</v>
      </c>
      <c r="K28" s="26">
        <f t="shared" si="1"/>
        <v>9.2999999999999972E-2</v>
      </c>
      <c r="L28" s="24">
        <v>0.56784999999999997</v>
      </c>
      <c r="M28" s="23">
        <v>87.9</v>
      </c>
      <c r="N28" s="24">
        <v>0.876</v>
      </c>
      <c r="O28" s="21">
        <v>0.83299999999999996</v>
      </c>
      <c r="P28" s="25">
        <f t="shared" si="2"/>
        <v>0.18284999999999996</v>
      </c>
      <c r="Q28" s="27">
        <f t="shared" si="3"/>
        <v>8.8999999999999968E-2</v>
      </c>
      <c r="R28" s="22">
        <v>0.570442</v>
      </c>
      <c r="S28" s="23">
        <v>86.6</v>
      </c>
      <c r="T28" s="24">
        <v>0.86799999999999999</v>
      </c>
      <c r="U28" s="21">
        <v>0.81899999999999995</v>
      </c>
      <c r="V28" s="28">
        <f t="shared" si="4"/>
        <v>0.185442</v>
      </c>
      <c r="W28" s="24">
        <v>0.58130999999999999</v>
      </c>
      <c r="X28" s="23">
        <v>88.9</v>
      </c>
      <c r="Y28" s="24">
        <v>0.88300000000000001</v>
      </c>
      <c r="Z28" s="24">
        <v>0.84099999999999997</v>
      </c>
      <c r="AA28" s="25">
        <f t="shared" si="5"/>
        <v>0.19630999999999998</v>
      </c>
      <c r="AB28" s="29" t="s">
        <v>1</v>
      </c>
      <c r="AC28" s="24">
        <v>0.58978399999999997</v>
      </c>
      <c r="AD28" s="21">
        <v>88.6</v>
      </c>
      <c r="AE28" s="24">
        <v>0.88</v>
      </c>
      <c r="AF28" s="31">
        <v>0.83</v>
      </c>
    </row>
    <row r="29" spans="1:32">
      <c r="A29" s="19" t="s">
        <v>42</v>
      </c>
      <c r="B29" s="20">
        <v>4.2999999999999997E-2</v>
      </c>
      <c r="C29" s="21">
        <v>81.3</v>
      </c>
      <c r="D29" s="21">
        <v>0.47499999999999998</v>
      </c>
      <c r="E29" s="21">
        <v>0.123</v>
      </c>
      <c r="F29" s="22">
        <v>0.57576000000000005</v>
      </c>
      <c r="G29" s="23">
        <v>90.4</v>
      </c>
      <c r="H29" s="24">
        <v>0.873</v>
      </c>
      <c r="I29" s="21">
        <v>0.82899999999999996</v>
      </c>
      <c r="J29" s="25">
        <f t="shared" si="0"/>
        <v>0.53276000000000001</v>
      </c>
      <c r="K29" s="26">
        <f t="shared" si="1"/>
        <v>0.39800000000000002</v>
      </c>
      <c r="L29" s="24">
        <v>0.55930500000000005</v>
      </c>
      <c r="M29" s="23">
        <v>90.1</v>
      </c>
      <c r="N29" s="21">
        <v>0.86499999999999999</v>
      </c>
      <c r="O29" s="21">
        <v>0.81799999999999995</v>
      </c>
      <c r="P29" s="25">
        <f t="shared" si="2"/>
        <v>0.51630500000000001</v>
      </c>
      <c r="Q29" s="27">
        <f t="shared" si="3"/>
        <v>0.39</v>
      </c>
      <c r="R29" s="22">
        <v>0.484232</v>
      </c>
      <c r="S29" s="23">
        <v>89.2</v>
      </c>
      <c r="T29" s="24">
        <v>0.82599999999999996</v>
      </c>
      <c r="U29" s="21">
        <v>0.76</v>
      </c>
      <c r="V29" s="28">
        <f t="shared" si="4"/>
        <v>0.44123200000000001</v>
      </c>
      <c r="W29" s="24">
        <v>0.66032999999999997</v>
      </c>
      <c r="X29" s="23">
        <v>85</v>
      </c>
      <c r="Y29" s="24">
        <v>0.55600000000000005</v>
      </c>
      <c r="Z29" s="24">
        <v>0.45600000000000002</v>
      </c>
      <c r="AA29" s="25">
        <f t="shared" si="5"/>
        <v>0.61732999999999993</v>
      </c>
      <c r="AB29" s="29" t="s">
        <v>4</v>
      </c>
      <c r="AC29" s="24">
        <v>0.66</v>
      </c>
      <c r="AD29" s="21">
        <v>85</v>
      </c>
      <c r="AE29" s="24">
        <v>0.55600000000000005</v>
      </c>
      <c r="AF29" s="30">
        <v>0.45600000000000002</v>
      </c>
    </row>
    <row r="30" spans="1:32">
      <c r="A30" s="19" t="s">
        <v>43</v>
      </c>
      <c r="B30" s="20">
        <v>0.13400000000000001</v>
      </c>
      <c r="C30" s="21">
        <v>80.900000000000006</v>
      </c>
      <c r="D30" s="21">
        <v>0.52500000000000002</v>
      </c>
      <c r="E30" s="21">
        <v>0.224</v>
      </c>
      <c r="F30" s="22">
        <v>0.58044200000000001</v>
      </c>
      <c r="G30" s="23">
        <v>91.1</v>
      </c>
      <c r="H30" s="24">
        <v>0.89700000000000002</v>
      </c>
      <c r="I30" s="21">
        <v>0.86599999999999999</v>
      </c>
      <c r="J30" s="25">
        <f t="shared" si="0"/>
        <v>0.44644200000000001</v>
      </c>
      <c r="K30" s="26">
        <f t="shared" si="1"/>
        <v>0.372</v>
      </c>
      <c r="L30" s="24">
        <v>0.51548099999999997</v>
      </c>
      <c r="M30" s="23">
        <v>90.2</v>
      </c>
      <c r="N30" s="21">
        <v>0.876</v>
      </c>
      <c r="O30" s="21">
        <v>0.82599999999999996</v>
      </c>
      <c r="P30" s="25">
        <f t="shared" si="2"/>
        <v>0.38148099999999996</v>
      </c>
      <c r="Q30" s="27">
        <f t="shared" si="3"/>
        <v>0.35099999999999998</v>
      </c>
      <c r="R30" s="22">
        <v>0.56916</v>
      </c>
      <c r="S30" s="23">
        <v>91</v>
      </c>
      <c r="T30" s="24">
        <v>0.89500000000000002</v>
      </c>
      <c r="U30" s="21">
        <v>0.86199999999999999</v>
      </c>
      <c r="V30" s="28">
        <f t="shared" si="4"/>
        <v>0.43515999999999999</v>
      </c>
      <c r="W30" s="24">
        <v>0.59614</v>
      </c>
      <c r="X30" s="23">
        <v>91.1</v>
      </c>
      <c r="Y30" s="24">
        <v>0.89</v>
      </c>
      <c r="Z30" s="24">
        <v>0.84599999999999997</v>
      </c>
      <c r="AA30" s="25">
        <f t="shared" si="5"/>
        <v>0.46214</v>
      </c>
      <c r="AB30" s="29" t="s">
        <v>4</v>
      </c>
      <c r="AC30" s="24">
        <v>0.59614</v>
      </c>
      <c r="AD30" s="21">
        <v>91.1</v>
      </c>
      <c r="AE30" s="24">
        <v>0.89</v>
      </c>
      <c r="AF30" s="30">
        <v>0.84599999999999997</v>
      </c>
    </row>
    <row r="31" spans="1:32">
      <c r="A31" s="19" t="s">
        <v>44</v>
      </c>
      <c r="B31" s="20">
        <v>0.66700000000000004</v>
      </c>
      <c r="C31" s="21">
        <v>92.7</v>
      </c>
      <c r="D31" s="21">
        <v>0.91200000000000003</v>
      </c>
      <c r="E31" s="21">
        <v>0.88700000000000001</v>
      </c>
      <c r="F31" s="22">
        <v>0.67305499999999996</v>
      </c>
      <c r="G31" s="23">
        <v>93</v>
      </c>
      <c r="H31" s="24">
        <v>0.91300000000000003</v>
      </c>
      <c r="I31" s="21">
        <v>0.88700000000000001</v>
      </c>
      <c r="J31" s="25">
        <f t="shared" si="0"/>
        <v>6.0549999999999216E-3</v>
      </c>
      <c r="K31" s="26">
        <f t="shared" si="1"/>
        <v>1.0000000000000009E-3</v>
      </c>
      <c r="L31" s="24">
        <v>0.67360500000000001</v>
      </c>
      <c r="M31" s="23">
        <v>92.9</v>
      </c>
      <c r="N31" s="21">
        <v>0.91400000000000003</v>
      </c>
      <c r="O31" s="21">
        <v>0.89300000000000002</v>
      </c>
      <c r="P31" s="25">
        <f t="shared" si="2"/>
        <v>6.604999999999972E-3</v>
      </c>
      <c r="Q31" s="27">
        <f t="shared" si="3"/>
        <v>2.0000000000000018E-3</v>
      </c>
      <c r="R31" s="22">
        <v>0.67377500000000001</v>
      </c>
      <c r="S31" s="23">
        <v>92.9</v>
      </c>
      <c r="T31" s="24">
        <v>0.91400000000000003</v>
      </c>
      <c r="U31" s="21">
        <v>0.88800000000000001</v>
      </c>
      <c r="V31" s="28">
        <f t="shared" si="4"/>
        <v>6.7749999999999755E-3</v>
      </c>
      <c r="W31" s="24">
        <v>0.67255699999999996</v>
      </c>
      <c r="X31" s="23">
        <v>93</v>
      </c>
      <c r="Y31" s="24">
        <v>0.91400000000000003</v>
      </c>
      <c r="Z31" s="24">
        <v>0.88900000000000001</v>
      </c>
      <c r="AA31" s="25">
        <f t="shared" si="5"/>
        <v>5.5569999999999231E-3</v>
      </c>
      <c r="AB31" s="29" t="s">
        <v>2</v>
      </c>
      <c r="AC31" s="24">
        <v>0.67360500000000001</v>
      </c>
      <c r="AD31" s="21">
        <v>92.9</v>
      </c>
      <c r="AE31" s="21">
        <v>0.91400000000000003</v>
      </c>
      <c r="AF31" s="31">
        <v>0.89300000000000002</v>
      </c>
    </row>
    <row r="32" spans="1:32">
      <c r="A32" s="19" t="s">
        <v>45</v>
      </c>
      <c r="B32" s="20">
        <v>0.315</v>
      </c>
      <c r="C32" s="21">
        <v>79.8</v>
      </c>
      <c r="D32" s="21">
        <v>0.73299999999999998</v>
      </c>
      <c r="E32" s="21">
        <v>0.60099999999999998</v>
      </c>
      <c r="F32" s="22">
        <v>0.46907599999999999</v>
      </c>
      <c r="G32" s="23">
        <v>88.2</v>
      </c>
      <c r="H32" s="24">
        <v>0.84199999999999997</v>
      </c>
      <c r="I32" s="21">
        <v>0.76600000000000001</v>
      </c>
      <c r="J32" s="25">
        <f t="shared" si="0"/>
        <v>0.15407599999999999</v>
      </c>
      <c r="K32" s="26">
        <f t="shared" si="1"/>
        <v>0.10899999999999999</v>
      </c>
      <c r="L32" s="24">
        <v>0.46894599999999997</v>
      </c>
      <c r="M32" s="23">
        <v>88.6</v>
      </c>
      <c r="N32" s="24">
        <v>0.84</v>
      </c>
      <c r="O32" s="21">
        <v>0.76300000000000001</v>
      </c>
      <c r="P32" s="25">
        <f t="shared" si="2"/>
        <v>0.15394599999999997</v>
      </c>
      <c r="Q32" s="27">
        <f t="shared" si="3"/>
        <v>0.10699999999999998</v>
      </c>
      <c r="R32" s="22">
        <v>0.39512999999999998</v>
      </c>
      <c r="S32" s="23">
        <v>87.7</v>
      </c>
      <c r="T32" s="24">
        <v>0.80200000000000005</v>
      </c>
      <c r="U32" s="21">
        <v>0.69899999999999995</v>
      </c>
      <c r="V32" s="28">
        <f t="shared" si="4"/>
        <v>8.0129999999999979E-2</v>
      </c>
      <c r="W32" s="24">
        <v>0.46879399999999999</v>
      </c>
      <c r="X32" s="23">
        <v>89.3</v>
      </c>
      <c r="Y32" s="24">
        <v>0.84499999999999997</v>
      </c>
      <c r="Z32" s="24">
        <v>0.76900000000000002</v>
      </c>
      <c r="AA32" s="25">
        <f t="shared" si="5"/>
        <v>0.15379399999999999</v>
      </c>
      <c r="AB32" s="29" t="s">
        <v>4</v>
      </c>
      <c r="AC32" s="24">
        <v>0.46894599999999997</v>
      </c>
      <c r="AD32" s="21">
        <v>89.3</v>
      </c>
      <c r="AE32" s="21">
        <v>0.84499999999999997</v>
      </c>
      <c r="AF32" s="31">
        <v>0.76900000000000002</v>
      </c>
    </row>
    <row r="33" spans="1:32">
      <c r="A33" s="19" t="s">
        <v>46</v>
      </c>
      <c r="B33" s="20">
        <v>0.63700000000000001</v>
      </c>
      <c r="C33" s="21">
        <v>90</v>
      </c>
      <c r="D33" s="21">
        <v>0.88600000000000001</v>
      </c>
      <c r="E33" s="21">
        <v>0.84899999999999998</v>
      </c>
      <c r="F33" s="22">
        <v>0.63936499999999996</v>
      </c>
      <c r="G33" s="23">
        <v>90.1</v>
      </c>
      <c r="H33" s="24">
        <v>0.88400000000000001</v>
      </c>
      <c r="I33" s="21">
        <v>0.84399999999999997</v>
      </c>
      <c r="J33" s="25">
        <f t="shared" si="0"/>
        <v>2.3649999999999505E-3</v>
      </c>
      <c r="K33" s="26">
        <f t="shared" si="1"/>
        <v>-2.0000000000000018E-3</v>
      </c>
      <c r="L33" s="24">
        <v>0.63110100000000002</v>
      </c>
      <c r="M33" s="23">
        <v>91.4</v>
      </c>
      <c r="N33" s="21">
        <v>0.89700000000000002</v>
      </c>
      <c r="O33" s="21">
        <v>0.877</v>
      </c>
      <c r="P33" s="25">
        <f t="shared" si="2"/>
        <v>-5.8989999999999876E-3</v>
      </c>
      <c r="Q33" s="27">
        <f t="shared" si="3"/>
        <v>1.100000000000001E-2</v>
      </c>
      <c r="R33" s="22">
        <v>0.63528499999999999</v>
      </c>
      <c r="S33" s="23">
        <v>91.1</v>
      </c>
      <c r="T33" s="24">
        <v>0.89800000000000002</v>
      </c>
      <c r="U33" s="21">
        <v>0.872</v>
      </c>
      <c r="V33" s="28">
        <f t="shared" si="4"/>
        <v>-1.7150000000000221E-3</v>
      </c>
      <c r="W33" s="24">
        <v>0.63688999999999996</v>
      </c>
      <c r="X33" s="23">
        <v>90.6</v>
      </c>
      <c r="Y33" s="24">
        <v>0.89</v>
      </c>
      <c r="Z33" s="24">
        <v>0.88500000000000001</v>
      </c>
      <c r="AA33" s="25">
        <f t="shared" si="5"/>
        <v>-1.100000000000545E-4</v>
      </c>
      <c r="AB33" s="29" t="s">
        <v>3</v>
      </c>
      <c r="AC33" s="24">
        <v>0.63528499999999999</v>
      </c>
      <c r="AD33" s="21">
        <v>91.1</v>
      </c>
      <c r="AE33" s="24">
        <v>0.89800000000000002</v>
      </c>
      <c r="AF33" s="31">
        <v>0.872</v>
      </c>
    </row>
    <row r="34" spans="1:32">
      <c r="A34" s="19" t="s">
        <v>47</v>
      </c>
      <c r="B34" s="20">
        <v>0.58499999999999996</v>
      </c>
      <c r="C34" s="21">
        <v>90.6</v>
      </c>
      <c r="D34" s="21">
        <v>0.86699999999999999</v>
      </c>
      <c r="E34" s="21">
        <v>0.81699999999999995</v>
      </c>
      <c r="F34" s="22">
        <v>0.653111</v>
      </c>
      <c r="G34" s="23">
        <v>92.2</v>
      </c>
      <c r="H34" s="24">
        <v>0.89</v>
      </c>
      <c r="I34" s="21">
        <v>0.85599999999999998</v>
      </c>
      <c r="J34" s="25">
        <f t="shared" si="0"/>
        <v>6.8111000000000033E-2</v>
      </c>
      <c r="K34" s="26">
        <f t="shared" si="1"/>
        <v>2.300000000000002E-2</v>
      </c>
      <c r="L34" s="24">
        <v>0.65110599999999996</v>
      </c>
      <c r="M34" s="23">
        <v>91.5</v>
      </c>
      <c r="N34" s="24">
        <v>0.89</v>
      </c>
      <c r="O34" s="21">
        <v>0.85599999999999998</v>
      </c>
      <c r="P34" s="25">
        <f t="shared" si="2"/>
        <v>6.6105999999999998E-2</v>
      </c>
      <c r="Q34" s="27">
        <f t="shared" si="3"/>
        <v>2.300000000000002E-2</v>
      </c>
      <c r="R34" s="22">
        <v>0.65466400000000002</v>
      </c>
      <c r="S34" s="23">
        <v>91.9</v>
      </c>
      <c r="T34" s="24">
        <v>0.89</v>
      </c>
      <c r="U34" s="21">
        <v>0.85699999999999998</v>
      </c>
      <c r="V34" s="28">
        <f t="shared" si="4"/>
        <v>6.9664000000000059E-2</v>
      </c>
      <c r="W34" s="24">
        <v>0.652891</v>
      </c>
      <c r="X34" s="23">
        <v>92.1</v>
      </c>
      <c r="Y34" s="24">
        <v>0.88900000000000001</v>
      </c>
      <c r="Z34" s="21">
        <v>0.85399999999999998</v>
      </c>
      <c r="AA34" s="25">
        <f t="shared" si="5"/>
        <v>6.7891000000000035E-2</v>
      </c>
      <c r="AB34" s="29" t="s">
        <v>3</v>
      </c>
      <c r="AC34" s="24">
        <v>0.65466400000000002</v>
      </c>
      <c r="AD34" s="21">
        <v>91.9</v>
      </c>
      <c r="AE34" s="24">
        <v>0.89</v>
      </c>
      <c r="AF34" s="31">
        <v>0.85699999999999998</v>
      </c>
    </row>
    <row r="35" spans="1:32">
      <c r="A35" s="19" t="s">
        <v>48</v>
      </c>
      <c r="B35" s="20">
        <v>0.64200000000000002</v>
      </c>
      <c r="C35" s="23">
        <v>90.7</v>
      </c>
      <c r="D35" s="24">
        <v>0.89700000000000002</v>
      </c>
      <c r="E35" s="21">
        <v>0.86799999999999999</v>
      </c>
      <c r="F35" s="22">
        <v>0.65397499999999997</v>
      </c>
      <c r="G35" s="23">
        <v>90.4</v>
      </c>
      <c r="H35" s="24">
        <v>0.91</v>
      </c>
      <c r="I35" s="21">
        <v>0.88800000000000001</v>
      </c>
      <c r="J35" s="25">
        <f t="shared" si="0"/>
        <v>1.1974999999999958E-2</v>
      </c>
      <c r="K35" s="26">
        <f t="shared" si="1"/>
        <v>1.3000000000000012E-2</v>
      </c>
      <c r="L35" s="24">
        <v>0.65815500000000005</v>
      </c>
      <c r="M35" s="23">
        <v>90.2</v>
      </c>
      <c r="N35" s="24">
        <v>0.90900000000000003</v>
      </c>
      <c r="O35" s="21">
        <v>0.88400000000000001</v>
      </c>
      <c r="P35" s="25">
        <f t="shared" si="2"/>
        <v>1.615500000000003E-2</v>
      </c>
      <c r="Q35" s="27">
        <f t="shared" si="3"/>
        <v>1.2000000000000011E-2</v>
      </c>
      <c r="R35" s="22">
        <v>0.65292499999999998</v>
      </c>
      <c r="S35" s="23">
        <v>90.4</v>
      </c>
      <c r="T35" s="24">
        <v>0.91</v>
      </c>
      <c r="U35" s="21">
        <v>0.88900000000000001</v>
      </c>
      <c r="V35" s="28">
        <f t="shared" si="4"/>
        <v>1.0924999999999963E-2</v>
      </c>
      <c r="W35" s="24">
        <v>0.66054999999999997</v>
      </c>
      <c r="X35" s="23">
        <v>91.1</v>
      </c>
      <c r="Y35" s="24">
        <v>0.91400000000000003</v>
      </c>
      <c r="Z35" s="21">
        <v>0.89600000000000002</v>
      </c>
      <c r="AA35" s="25">
        <f t="shared" si="5"/>
        <v>1.8549999999999955E-2</v>
      </c>
      <c r="AB35" s="29" t="s">
        <v>4</v>
      </c>
      <c r="AC35" s="24">
        <v>0.66054999999999997</v>
      </c>
      <c r="AD35" s="21">
        <v>91.1</v>
      </c>
      <c r="AE35" s="24">
        <v>0.91400000000000003</v>
      </c>
      <c r="AF35" s="31">
        <v>0.89600000000000002</v>
      </c>
    </row>
    <row r="36" spans="1:32">
      <c r="A36" s="19" t="s">
        <v>49</v>
      </c>
      <c r="B36" s="20">
        <v>0.58299999999999996</v>
      </c>
      <c r="C36" s="23">
        <v>88</v>
      </c>
      <c r="D36" s="24">
        <v>0.87</v>
      </c>
      <c r="E36" s="21">
        <v>0.82399999999999995</v>
      </c>
      <c r="F36" s="22">
        <v>0.66533500000000001</v>
      </c>
      <c r="G36" s="23">
        <v>91.5</v>
      </c>
      <c r="H36" s="24">
        <v>0.90400000000000003</v>
      </c>
      <c r="I36" s="21">
        <v>0.88400000000000001</v>
      </c>
      <c r="J36" s="25">
        <f t="shared" si="0"/>
        <v>8.2335000000000047E-2</v>
      </c>
      <c r="K36" s="26">
        <f t="shared" si="1"/>
        <v>3.400000000000003E-2</v>
      </c>
      <c r="L36" s="24">
        <v>0.66745600000000005</v>
      </c>
      <c r="M36" s="23">
        <v>91.3</v>
      </c>
      <c r="N36" s="24">
        <v>0.90300000000000002</v>
      </c>
      <c r="O36" s="21">
        <v>0.88300000000000001</v>
      </c>
      <c r="P36" s="25">
        <f t="shared" si="2"/>
        <v>8.4456000000000087E-2</v>
      </c>
      <c r="Q36" s="27">
        <f t="shared" si="3"/>
        <v>3.3000000000000029E-2</v>
      </c>
      <c r="R36" s="22">
        <v>0.66064999999999996</v>
      </c>
      <c r="S36" s="23">
        <v>91.1</v>
      </c>
      <c r="T36" s="24">
        <v>0.89600000000000002</v>
      </c>
      <c r="U36" s="21">
        <v>0.88100000000000001</v>
      </c>
      <c r="V36" s="28">
        <f t="shared" si="4"/>
        <v>7.7649999999999997E-2</v>
      </c>
      <c r="W36" s="24">
        <v>0.66344000000000003</v>
      </c>
      <c r="X36" s="23">
        <v>91.1</v>
      </c>
      <c r="Y36" s="24">
        <v>0.90200000000000002</v>
      </c>
      <c r="Z36" s="21">
        <v>0.88300000000000001</v>
      </c>
      <c r="AA36" s="25">
        <f t="shared" si="5"/>
        <v>8.0440000000000067E-2</v>
      </c>
      <c r="AB36" s="29" t="s">
        <v>2</v>
      </c>
      <c r="AC36" s="24">
        <v>0.66745600000000005</v>
      </c>
      <c r="AD36" s="21">
        <v>91.3</v>
      </c>
      <c r="AE36" s="24">
        <v>0.90300000000000002</v>
      </c>
      <c r="AF36" s="31">
        <v>0.88300000000000001</v>
      </c>
    </row>
    <row r="37" spans="1:32">
      <c r="A37" s="19" t="s">
        <v>50</v>
      </c>
      <c r="B37" s="20">
        <v>0.622</v>
      </c>
      <c r="C37" s="23">
        <v>91.7</v>
      </c>
      <c r="D37" s="24">
        <v>0.89500000000000002</v>
      </c>
      <c r="E37" s="21">
        <v>0.86799999999999999</v>
      </c>
      <c r="F37" s="22">
        <v>0.63650700000000004</v>
      </c>
      <c r="G37" s="23">
        <v>92.2</v>
      </c>
      <c r="H37" s="24">
        <v>0.9</v>
      </c>
      <c r="I37" s="21">
        <v>0.88200000000000001</v>
      </c>
      <c r="J37" s="25">
        <f t="shared" si="0"/>
        <v>1.4507000000000048E-2</v>
      </c>
      <c r="K37" s="26">
        <f t="shared" si="1"/>
        <v>5.0000000000000044E-3</v>
      </c>
      <c r="L37" s="24">
        <v>0.63188</v>
      </c>
      <c r="M37" s="23">
        <v>92.1</v>
      </c>
      <c r="N37" s="24">
        <v>0.89900000000000002</v>
      </c>
      <c r="O37" s="21">
        <v>0.879</v>
      </c>
      <c r="P37" s="25">
        <f t="shared" si="2"/>
        <v>9.8799999999999999E-3</v>
      </c>
      <c r="Q37" s="27">
        <f t="shared" si="3"/>
        <v>4.0000000000000036E-3</v>
      </c>
      <c r="R37" s="22">
        <v>0.64528700000000005</v>
      </c>
      <c r="S37" s="23">
        <v>91.8</v>
      </c>
      <c r="T37" s="24">
        <v>0.90100000000000002</v>
      </c>
      <c r="U37" s="21">
        <v>0.88300000000000001</v>
      </c>
      <c r="V37" s="28">
        <f t="shared" si="4"/>
        <v>2.3287000000000058E-2</v>
      </c>
      <c r="W37" s="24">
        <v>0.64124700000000001</v>
      </c>
      <c r="X37" s="23">
        <v>92.2</v>
      </c>
      <c r="Y37" s="24">
        <v>0.90200000000000002</v>
      </c>
      <c r="Z37" s="21">
        <v>0.88500000000000001</v>
      </c>
      <c r="AA37" s="25">
        <f t="shared" si="5"/>
        <v>1.9247000000000014E-2</v>
      </c>
      <c r="AB37" s="29" t="s">
        <v>3</v>
      </c>
      <c r="AC37" s="24">
        <v>0.64528700000000005</v>
      </c>
      <c r="AD37" s="21">
        <v>91.8</v>
      </c>
      <c r="AE37" s="24">
        <v>0.90100000000000002</v>
      </c>
      <c r="AF37" s="31">
        <v>0.88300000000000001</v>
      </c>
    </row>
    <row r="38" spans="1:32">
      <c r="A38" s="19" t="s">
        <v>51</v>
      </c>
      <c r="B38" s="20">
        <v>0.23</v>
      </c>
      <c r="C38" s="23">
        <v>80</v>
      </c>
      <c r="D38" s="24">
        <v>0.66300000000000003</v>
      </c>
      <c r="E38" s="21">
        <v>0.45500000000000002</v>
      </c>
      <c r="F38" s="22">
        <v>0.58400099999999999</v>
      </c>
      <c r="G38" s="23">
        <v>88.6</v>
      </c>
      <c r="H38" s="24">
        <v>0.88</v>
      </c>
      <c r="I38" s="21">
        <v>0.82899999999999996</v>
      </c>
      <c r="J38" s="25">
        <f t="shared" si="0"/>
        <v>0.35400100000000001</v>
      </c>
      <c r="K38" s="26">
        <f t="shared" si="1"/>
        <v>0.21699999999999997</v>
      </c>
      <c r="L38" s="24">
        <v>0.58221800000000001</v>
      </c>
      <c r="M38" s="23">
        <v>87.5</v>
      </c>
      <c r="N38" s="24">
        <v>0.87</v>
      </c>
      <c r="O38" s="21">
        <v>0.81799999999999995</v>
      </c>
      <c r="P38" s="25">
        <f t="shared" si="2"/>
        <v>0.35221800000000003</v>
      </c>
      <c r="Q38" s="27">
        <f t="shared" si="3"/>
        <v>0.20699999999999996</v>
      </c>
      <c r="R38" s="22">
        <v>0.55754599999999999</v>
      </c>
      <c r="S38" s="23">
        <v>86.1</v>
      </c>
      <c r="T38" s="24">
        <v>0.85</v>
      </c>
      <c r="U38" s="21">
        <v>0.78600000000000003</v>
      </c>
      <c r="V38" s="28">
        <f t="shared" si="4"/>
        <v>0.327546</v>
      </c>
      <c r="W38" s="24">
        <v>0.56197299999999994</v>
      </c>
      <c r="X38" s="23">
        <v>87.5</v>
      </c>
      <c r="Y38" s="24">
        <v>0.871</v>
      </c>
      <c r="Z38" s="21">
        <v>0.81299999999999994</v>
      </c>
      <c r="AA38" s="25">
        <f t="shared" si="5"/>
        <v>0.33197299999999996</v>
      </c>
      <c r="AB38" s="29" t="s">
        <v>1</v>
      </c>
      <c r="AC38" s="24">
        <v>0.58400099999999999</v>
      </c>
      <c r="AD38" s="21">
        <v>88.6</v>
      </c>
      <c r="AE38" s="24">
        <v>0.88</v>
      </c>
      <c r="AF38" s="31">
        <v>0.82899999999999996</v>
      </c>
    </row>
    <row r="39" spans="1:32">
      <c r="A39" s="19" t="s">
        <v>52</v>
      </c>
      <c r="B39" s="20">
        <v>0.60799999999999998</v>
      </c>
      <c r="C39" s="23">
        <v>91.1</v>
      </c>
      <c r="D39" s="24">
        <v>0.89100000000000001</v>
      </c>
      <c r="E39" s="21">
        <v>0.84599999999999997</v>
      </c>
      <c r="F39" s="22">
        <v>0.64381900000000003</v>
      </c>
      <c r="G39" s="23">
        <v>91.8</v>
      </c>
      <c r="H39" s="24">
        <v>0.89700000000000002</v>
      </c>
      <c r="I39" s="21">
        <v>0.85899999999999999</v>
      </c>
      <c r="J39" s="25">
        <f t="shared" si="0"/>
        <v>3.5819000000000045E-2</v>
      </c>
      <c r="K39" s="26">
        <f t="shared" si="1"/>
        <v>6.0000000000000053E-3</v>
      </c>
      <c r="L39" s="24">
        <v>0.64191100000000001</v>
      </c>
      <c r="M39" s="23">
        <v>91.7</v>
      </c>
      <c r="N39" s="24">
        <v>0.89600000000000002</v>
      </c>
      <c r="O39" s="21">
        <v>0.85799999999999998</v>
      </c>
      <c r="P39" s="25">
        <f t="shared" si="2"/>
        <v>3.3911000000000024E-2</v>
      </c>
      <c r="Q39" s="27">
        <f t="shared" si="3"/>
        <v>5.0000000000000044E-3</v>
      </c>
      <c r="R39" s="22">
        <v>0.64018600000000003</v>
      </c>
      <c r="S39" s="23">
        <v>91.7</v>
      </c>
      <c r="T39" s="24">
        <v>0.89400000000000002</v>
      </c>
      <c r="U39" s="21">
        <v>0.85299999999999998</v>
      </c>
      <c r="V39" s="28">
        <f t="shared" si="4"/>
        <v>3.2186000000000048E-2</v>
      </c>
      <c r="W39" s="24">
        <v>0.64354199999999995</v>
      </c>
      <c r="X39" s="23">
        <v>91.8</v>
      </c>
      <c r="Y39" s="24">
        <v>0.89700000000000002</v>
      </c>
      <c r="Z39" s="21">
        <v>0.85899999999999999</v>
      </c>
      <c r="AA39" s="25">
        <f t="shared" si="5"/>
        <v>3.5541999999999963E-2</v>
      </c>
      <c r="AB39" s="29" t="s">
        <v>1</v>
      </c>
      <c r="AC39" s="24">
        <v>0.64381900000000003</v>
      </c>
      <c r="AD39" s="21">
        <v>91.9</v>
      </c>
      <c r="AE39" s="24">
        <v>0.89700000000000002</v>
      </c>
      <c r="AF39" s="31">
        <v>0.85899999999999999</v>
      </c>
    </row>
    <row r="40" spans="1:32">
      <c r="A40" s="19" t="s">
        <v>53</v>
      </c>
      <c r="B40" s="20">
        <v>0.64200000000000002</v>
      </c>
      <c r="C40" s="23">
        <v>89.4</v>
      </c>
      <c r="D40" s="24">
        <v>0.90200000000000002</v>
      </c>
      <c r="E40" s="21">
        <v>0.86799999999999999</v>
      </c>
      <c r="F40" s="22">
        <v>0.63828200000000002</v>
      </c>
      <c r="G40" s="23">
        <v>89.2</v>
      </c>
      <c r="H40" s="24">
        <v>0.90300000000000002</v>
      </c>
      <c r="I40" s="21">
        <v>0.86899999999999999</v>
      </c>
      <c r="J40" s="25">
        <f t="shared" si="0"/>
        <v>-3.7179999999999991E-3</v>
      </c>
      <c r="K40" s="26">
        <f t="shared" si="1"/>
        <v>1.0000000000000009E-3</v>
      </c>
      <c r="L40" s="24">
        <v>0.63731000000000004</v>
      </c>
      <c r="M40" s="23">
        <v>89</v>
      </c>
      <c r="N40" s="24">
        <v>0.90200000000000002</v>
      </c>
      <c r="O40" s="21">
        <v>0.86799999999999999</v>
      </c>
      <c r="P40" s="25">
        <f t="shared" si="2"/>
        <v>-4.689999999999972E-3</v>
      </c>
      <c r="Q40" s="27">
        <f t="shared" si="3"/>
        <v>0</v>
      </c>
      <c r="R40" s="22">
        <v>0.64941899999999997</v>
      </c>
      <c r="S40" s="23">
        <v>89.5</v>
      </c>
      <c r="T40" s="24">
        <v>0.90400000000000003</v>
      </c>
      <c r="U40" s="21">
        <v>0.88200000000000001</v>
      </c>
      <c r="V40" s="28">
        <f t="shared" si="4"/>
        <v>7.4189999999999534E-3</v>
      </c>
      <c r="W40" s="24">
        <v>0.64398699999999998</v>
      </c>
      <c r="X40" s="23">
        <v>89.3</v>
      </c>
      <c r="Y40" s="24">
        <v>0.9</v>
      </c>
      <c r="Z40" s="21">
        <v>0.86499999999999999</v>
      </c>
      <c r="AA40" s="25">
        <f t="shared" si="5"/>
        <v>1.986999999999961E-3</v>
      </c>
      <c r="AB40" s="29" t="s">
        <v>3</v>
      </c>
      <c r="AC40" s="24">
        <v>0.64941899999999997</v>
      </c>
      <c r="AD40" s="21">
        <v>89.5</v>
      </c>
      <c r="AE40" s="21">
        <v>0.90400000000000003</v>
      </c>
      <c r="AF40" s="31">
        <v>0.88200000000000001</v>
      </c>
    </row>
    <row r="41" spans="1:32">
      <c r="A41" s="19" t="s">
        <v>54</v>
      </c>
      <c r="B41" s="20">
        <v>0.42399999999999999</v>
      </c>
      <c r="C41" s="23">
        <v>87.2</v>
      </c>
      <c r="D41" s="24">
        <v>0.82299999999999995</v>
      </c>
      <c r="E41" s="21">
        <v>0.74199999999999999</v>
      </c>
      <c r="F41" s="22">
        <v>0.434004</v>
      </c>
      <c r="G41" s="23">
        <v>87</v>
      </c>
      <c r="H41" s="24">
        <v>0.81599999999999995</v>
      </c>
      <c r="I41" s="21">
        <v>0.72599999999999998</v>
      </c>
      <c r="J41" s="25">
        <f t="shared" si="0"/>
        <v>1.0004000000000013E-2</v>
      </c>
      <c r="K41" s="26">
        <f t="shared" si="1"/>
        <v>-7.0000000000000062E-3</v>
      </c>
      <c r="L41" s="24">
        <v>0.63731000000000004</v>
      </c>
      <c r="M41" s="23">
        <v>86.2</v>
      </c>
      <c r="N41" s="24">
        <v>0.81299999999999994</v>
      </c>
      <c r="O41" s="21">
        <v>0.71899999999999997</v>
      </c>
      <c r="P41" s="25">
        <f t="shared" si="2"/>
        <v>0.21331000000000006</v>
      </c>
      <c r="Q41" s="27">
        <f t="shared" si="3"/>
        <v>-1.0000000000000009E-2</v>
      </c>
      <c r="R41" s="22">
        <v>0.444878</v>
      </c>
      <c r="S41" s="23">
        <v>87</v>
      </c>
      <c r="T41" s="24">
        <v>0.82199999999999995</v>
      </c>
      <c r="U41" s="21">
        <v>0.74099999999999999</v>
      </c>
      <c r="V41" s="28">
        <f t="shared" si="4"/>
        <v>2.0878000000000008E-2</v>
      </c>
      <c r="W41" s="24">
        <v>0.43235400000000002</v>
      </c>
      <c r="X41" s="23">
        <v>86.9</v>
      </c>
      <c r="Y41" s="24">
        <v>0.81799999999999995</v>
      </c>
      <c r="Z41" s="21">
        <v>0.73</v>
      </c>
      <c r="AA41" s="25">
        <f t="shared" si="5"/>
        <v>8.3540000000000281E-3</v>
      </c>
      <c r="AB41" s="29" t="s">
        <v>2</v>
      </c>
      <c r="AC41" s="24">
        <v>0.63731000000000004</v>
      </c>
      <c r="AD41" s="21">
        <v>86.2</v>
      </c>
      <c r="AE41" s="24">
        <v>0.81299999999999994</v>
      </c>
      <c r="AF41" s="31">
        <v>0.71899999999999997</v>
      </c>
    </row>
    <row r="42" spans="1:32">
      <c r="A42" s="19" t="s">
        <v>55</v>
      </c>
      <c r="B42" s="20">
        <v>0.38600000000000001</v>
      </c>
      <c r="C42" s="23">
        <v>83.4</v>
      </c>
      <c r="D42" s="24">
        <v>0.77</v>
      </c>
      <c r="E42" s="21">
        <v>0.63200000000000001</v>
      </c>
      <c r="F42" s="22">
        <v>0.59573200000000004</v>
      </c>
      <c r="G42" s="23">
        <v>88.8</v>
      </c>
      <c r="H42" s="24">
        <v>0.85499999999999998</v>
      </c>
      <c r="I42" s="21">
        <v>0.78700000000000003</v>
      </c>
      <c r="J42" s="25">
        <f t="shared" si="0"/>
        <v>0.20973200000000003</v>
      </c>
      <c r="K42" s="26">
        <f t="shared" si="1"/>
        <v>8.4999999999999964E-2</v>
      </c>
      <c r="L42" s="24">
        <v>0.54675799999999997</v>
      </c>
      <c r="M42" s="23">
        <v>88.5</v>
      </c>
      <c r="N42" s="24">
        <v>0.86199999999999999</v>
      </c>
      <c r="O42" s="24">
        <v>0.8</v>
      </c>
      <c r="P42" s="25">
        <f t="shared" si="2"/>
        <v>0.16075799999999996</v>
      </c>
      <c r="Q42" s="27">
        <f t="shared" si="3"/>
        <v>9.1999999999999971E-2</v>
      </c>
      <c r="R42" s="22">
        <v>0.59799199999999997</v>
      </c>
      <c r="S42" s="23">
        <v>90</v>
      </c>
      <c r="T42" s="24">
        <v>0.872</v>
      </c>
      <c r="U42" s="21">
        <v>0.81499999999999995</v>
      </c>
      <c r="V42" s="28">
        <f t="shared" si="4"/>
        <v>0.21199199999999996</v>
      </c>
      <c r="W42" s="24">
        <v>0.59539399999999998</v>
      </c>
      <c r="X42" s="23">
        <v>89.6</v>
      </c>
      <c r="Y42" s="24">
        <v>0.879</v>
      </c>
      <c r="Z42" s="21">
        <v>0.82599999999999996</v>
      </c>
      <c r="AA42" s="25">
        <f t="shared" si="5"/>
        <v>0.20939399999999997</v>
      </c>
      <c r="AB42" s="29" t="s">
        <v>3</v>
      </c>
      <c r="AC42" s="24">
        <v>0.59799199999999997</v>
      </c>
      <c r="AD42" s="21">
        <v>90</v>
      </c>
      <c r="AE42" s="24">
        <v>0.872</v>
      </c>
      <c r="AF42" s="31">
        <v>0.81499999999999995</v>
      </c>
    </row>
    <row r="43" spans="1:32">
      <c r="A43" s="19" t="s">
        <v>56</v>
      </c>
      <c r="B43" s="20">
        <v>0.627</v>
      </c>
      <c r="C43" s="23">
        <v>90.8</v>
      </c>
      <c r="D43" s="24">
        <v>0.89400000000000002</v>
      </c>
      <c r="E43" s="21">
        <v>0.86199999999999999</v>
      </c>
      <c r="F43" s="22">
        <v>0.64370099999999997</v>
      </c>
      <c r="G43" s="23">
        <v>91.3</v>
      </c>
      <c r="H43" s="24">
        <v>0.90400000000000003</v>
      </c>
      <c r="I43" s="21">
        <v>0.88800000000000001</v>
      </c>
      <c r="J43" s="25">
        <f t="shared" si="0"/>
        <v>1.6700999999999966E-2</v>
      </c>
      <c r="K43" s="26">
        <f t="shared" si="1"/>
        <v>1.0000000000000009E-2</v>
      </c>
      <c r="L43" s="24">
        <v>0.63984300000000005</v>
      </c>
      <c r="M43" s="23">
        <v>91.2</v>
      </c>
      <c r="N43" s="24">
        <v>0.90600000000000003</v>
      </c>
      <c r="O43" s="21">
        <v>0.89</v>
      </c>
      <c r="P43" s="25">
        <f t="shared" si="2"/>
        <v>1.2843000000000049E-2</v>
      </c>
      <c r="Q43" s="27">
        <f t="shared" si="3"/>
        <v>1.2000000000000011E-2</v>
      </c>
      <c r="R43" s="22">
        <v>0.64488000000000001</v>
      </c>
      <c r="S43" s="23">
        <v>91.4</v>
      </c>
      <c r="T43" s="24">
        <v>0.90700000000000003</v>
      </c>
      <c r="U43" s="21">
        <v>0.89100000000000001</v>
      </c>
      <c r="V43" s="28">
        <f t="shared" si="4"/>
        <v>1.7880000000000007E-2</v>
      </c>
      <c r="W43" s="24">
        <v>0.64325500000000002</v>
      </c>
      <c r="X43" s="23">
        <v>91.8</v>
      </c>
      <c r="Y43" s="24">
        <v>0.90400000000000003</v>
      </c>
      <c r="Z43" s="21">
        <v>0.88900000000000001</v>
      </c>
      <c r="AA43" s="25">
        <f t="shared" si="5"/>
        <v>1.6255000000000019E-2</v>
      </c>
      <c r="AB43" s="29" t="s">
        <v>3</v>
      </c>
      <c r="AC43" s="24">
        <v>0.64488000000000001</v>
      </c>
      <c r="AD43" s="21">
        <v>91.4</v>
      </c>
      <c r="AE43" s="24">
        <v>0.90700000000000003</v>
      </c>
      <c r="AF43" s="31">
        <v>0.89100000000000001</v>
      </c>
    </row>
    <row r="44" spans="1:32">
      <c r="A44" s="19" t="s">
        <v>57</v>
      </c>
      <c r="B44" s="20">
        <v>0.621</v>
      </c>
      <c r="C44" s="23">
        <v>90.3</v>
      </c>
      <c r="D44" s="24">
        <v>0.88</v>
      </c>
      <c r="E44" s="21">
        <v>0.83799999999999997</v>
      </c>
      <c r="F44" s="22">
        <v>0.63722000000000001</v>
      </c>
      <c r="G44" s="23">
        <v>90.9</v>
      </c>
      <c r="H44" s="24">
        <v>0.89100000000000001</v>
      </c>
      <c r="I44" s="21">
        <v>0.86199999999999999</v>
      </c>
      <c r="J44" s="25">
        <f t="shared" si="0"/>
        <v>1.6220000000000012E-2</v>
      </c>
      <c r="K44" s="26">
        <f t="shared" si="1"/>
        <v>1.100000000000001E-2</v>
      </c>
      <c r="L44" s="24">
        <v>0.635876</v>
      </c>
      <c r="M44" s="23">
        <v>90.8</v>
      </c>
      <c r="N44" s="24">
        <v>0.89</v>
      </c>
      <c r="O44" s="21">
        <v>0.85899999999999999</v>
      </c>
      <c r="P44" s="25">
        <f t="shared" si="2"/>
        <v>1.4876E-2</v>
      </c>
      <c r="Q44" s="27">
        <f t="shared" si="3"/>
        <v>1.0000000000000009E-2</v>
      </c>
      <c r="R44" s="22">
        <v>0.61583399999999999</v>
      </c>
      <c r="S44" s="23">
        <v>89.4</v>
      </c>
      <c r="T44" s="24">
        <v>0.873</v>
      </c>
      <c r="U44" s="21">
        <v>0.82399999999999995</v>
      </c>
      <c r="V44" s="28">
        <f t="shared" si="4"/>
        <v>-5.1660000000000039E-3</v>
      </c>
      <c r="W44" s="24">
        <v>0.651922</v>
      </c>
      <c r="X44" s="23">
        <v>90.8</v>
      </c>
      <c r="Y44" s="24">
        <v>0.89</v>
      </c>
      <c r="Z44" s="21">
        <v>0.85799999999999998</v>
      </c>
      <c r="AA44" s="25">
        <f t="shared" si="5"/>
        <v>3.0922000000000005E-2</v>
      </c>
      <c r="AB44" s="29" t="s">
        <v>4</v>
      </c>
      <c r="AC44" s="24">
        <v>0.65200000000000002</v>
      </c>
      <c r="AD44" s="21">
        <v>90.8</v>
      </c>
      <c r="AE44" s="24">
        <v>0.89</v>
      </c>
      <c r="AF44" s="31">
        <v>0.85799999999999998</v>
      </c>
    </row>
    <row r="45" spans="1:32">
      <c r="A45" s="19" t="s">
        <v>58</v>
      </c>
      <c r="B45" s="20">
        <v>0.63100000000000001</v>
      </c>
      <c r="C45" s="23">
        <v>88.6</v>
      </c>
      <c r="D45" s="24">
        <v>0.877</v>
      </c>
      <c r="E45" s="21">
        <v>0.82799999999999996</v>
      </c>
      <c r="F45" s="22">
        <v>0.63790199999999997</v>
      </c>
      <c r="G45" s="23">
        <v>91.1</v>
      </c>
      <c r="H45" s="24">
        <v>0.89300000000000002</v>
      </c>
      <c r="I45" s="21">
        <v>0.86799999999999999</v>
      </c>
      <c r="J45" s="25">
        <f t="shared" si="0"/>
        <v>6.9019999999999637E-3</v>
      </c>
      <c r="K45" s="26">
        <f t="shared" si="1"/>
        <v>1.6000000000000014E-2</v>
      </c>
      <c r="L45" s="24">
        <v>0.635104</v>
      </c>
      <c r="M45" s="23">
        <v>91</v>
      </c>
      <c r="N45" s="24">
        <v>0.89200000000000002</v>
      </c>
      <c r="O45" s="21">
        <v>0.86299999999999999</v>
      </c>
      <c r="P45" s="25">
        <f t="shared" si="2"/>
        <v>4.1039999999999965E-3</v>
      </c>
      <c r="Q45" s="27">
        <f t="shared" si="3"/>
        <v>1.5000000000000013E-2</v>
      </c>
      <c r="R45" s="22">
        <v>0.635409</v>
      </c>
      <c r="S45" s="23">
        <v>91</v>
      </c>
      <c r="T45" s="24">
        <v>0.89200000000000002</v>
      </c>
      <c r="U45" s="21">
        <v>0.86199999999999999</v>
      </c>
      <c r="V45" s="28">
        <f t="shared" si="4"/>
        <v>4.4089999999999963E-3</v>
      </c>
      <c r="W45" s="24">
        <v>0.63827800000000001</v>
      </c>
      <c r="X45" s="23">
        <v>90.8</v>
      </c>
      <c r="Y45" s="24">
        <v>0.89300000000000002</v>
      </c>
      <c r="Z45" s="21">
        <v>0.86499999999999999</v>
      </c>
      <c r="AA45" s="25">
        <f t="shared" si="5"/>
        <v>7.2780000000000067E-3</v>
      </c>
      <c r="AB45" s="29" t="s">
        <v>1</v>
      </c>
      <c r="AC45" s="24">
        <v>0.63790199999999997</v>
      </c>
      <c r="AD45" s="21">
        <v>91.1</v>
      </c>
      <c r="AE45" s="24">
        <v>0.89300000000000002</v>
      </c>
      <c r="AF45" s="31">
        <v>0.86799999999999999</v>
      </c>
    </row>
    <row r="46" spans="1:32">
      <c r="A46" s="19" t="s">
        <v>59</v>
      </c>
      <c r="B46" s="20">
        <v>0.55300000000000005</v>
      </c>
      <c r="C46" s="23">
        <v>89.1</v>
      </c>
      <c r="D46" s="24">
        <v>0.875</v>
      </c>
      <c r="E46" s="21">
        <v>0.83699999999999997</v>
      </c>
      <c r="F46" s="22">
        <v>0.61832399999999998</v>
      </c>
      <c r="G46" s="23">
        <v>90.4</v>
      </c>
      <c r="H46" s="24">
        <v>0.89200000000000002</v>
      </c>
      <c r="I46" s="21">
        <v>0.85799999999999998</v>
      </c>
      <c r="J46" s="25">
        <f t="shared" si="0"/>
        <v>6.5323999999999938E-2</v>
      </c>
      <c r="K46" s="26">
        <f t="shared" si="1"/>
        <v>1.7000000000000015E-2</v>
      </c>
      <c r="L46" s="24">
        <v>0.61526199999999998</v>
      </c>
      <c r="M46" s="23">
        <v>90.5</v>
      </c>
      <c r="N46" s="24">
        <v>0.89300000000000002</v>
      </c>
      <c r="O46" s="21">
        <v>0.85799999999999998</v>
      </c>
      <c r="P46" s="25">
        <f t="shared" si="2"/>
        <v>6.2261999999999929E-2</v>
      </c>
      <c r="Q46" s="27">
        <f t="shared" si="3"/>
        <v>1.8000000000000016E-2</v>
      </c>
      <c r="R46" s="22">
        <v>0.57388700000000004</v>
      </c>
      <c r="S46" s="23">
        <v>89.4</v>
      </c>
      <c r="T46" s="24">
        <v>0.88300000000000001</v>
      </c>
      <c r="U46" s="21">
        <v>0.83499999999999996</v>
      </c>
      <c r="V46" s="28">
        <f t="shared" si="4"/>
        <v>2.0886999999999989E-2</v>
      </c>
      <c r="W46" s="24">
        <v>0.59549600000000003</v>
      </c>
      <c r="X46" s="23">
        <v>89.8</v>
      </c>
      <c r="Y46" s="24">
        <v>0.88700000000000001</v>
      </c>
      <c r="Z46" s="21">
        <v>0.85799999999999998</v>
      </c>
      <c r="AA46" s="25">
        <f t="shared" si="5"/>
        <v>4.2495999999999978E-2</v>
      </c>
      <c r="AB46" s="29" t="s">
        <v>1</v>
      </c>
      <c r="AC46" s="24">
        <v>0.61832399999999998</v>
      </c>
      <c r="AD46" s="21">
        <v>90.4</v>
      </c>
      <c r="AE46" s="24">
        <v>0.89200000000000002</v>
      </c>
      <c r="AF46" s="31">
        <v>0.85799999999999998</v>
      </c>
    </row>
    <row r="47" spans="1:32">
      <c r="A47" s="19" t="s">
        <v>60</v>
      </c>
      <c r="B47" s="20">
        <v>0.57899999999999996</v>
      </c>
      <c r="C47" s="23">
        <v>89.3</v>
      </c>
      <c r="D47" s="24">
        <v>0.88</v>
      </c>
      <c r="E47" s="21">
        <v>0.83499999999999996</v>
      </c>
      <c r="F47" s="22">
        <v>0.64778500000000006</v>
      </c>
      <c r="G47" s="23">
        <v>91</v>
      </c>
      <c r="H47" s="24">
        <v>0.89600000000000002</v>
      </c>
      <c r="I47" s="21">
        <v>0.871</v>
      </c>
      <c r="J47" s="25">
        <f t="shared" si="0"/>
        <v>6.8785000000000096E-2</v>
      </c>
      <c r="K47" s="26">
        <f t="shared" si="1"/>
        <v>1.6000000000000014E-2</v>
      </c>
      <c r="L47" s="24">
        <v>0.644926</v>
      </c>
      <c r="M47" s="23">
        <v>91</v>
      </c>
      <c r="N47" s="24">
        <v>0.89500000000000002</v>
      </c>
      <c r="O47" s="21">
        <v>0.87</v>
      </c>
      <c r="P47" s="25">
        <f t="shared" si="2"/>
        <v>6.592600000000004E-2</v>
      </c>
      <c r="Q47" s="27">
        <f t="shared" si="3"/>
        <v>1.5000000000000013E-2</v>
      </c>
      <c r="R47" s="22">
        <v>0.64829999999999999</v>
      </c>
      <c r="S47" s="23">
        <v>91.1</v>
      </c>
      <c r="T47" s="24">
        <v>0.89700000000000002</v>
      </c>
      <c r="U47" s="21">
        <v>0.872</v>
      </c>
      <c r="V47" s="28">
        <f t="shared" si="4"/>
        <v>6.9300000000000028E-2</v>
      </c>
      <c r="W47" s="24">
        <v>0.64766900000000005</v>
      </c>
      <c r="X47" s="23">
        <v>91.1</v>
      </c>
      <c r="Y47" s="24">
        <v>0.89700000000000002</v>
      </c>
      <c r="Z47" s="21">
        <v>0.872</v>
      </c>
      <c r="AA47" s="25">
        <f t="shared" si="5"/>
        <v>6.8669000000000091E-2</v>
      </c>
      <c r="AB47" s="29" t="s">
        <v>3</v>
      </c>
      <c r="AC47" s="24">
        <v>0.64800000000000002</v>
      </c>
      <c r="AD47" s="21">
        <v>91.1</v>
      </c>
      <c r="AE47" s="24">
        <v>0.89700000000000002</v>
      </c>
      <c r="AF47" s="31">
        <v>0.872</v>
      </c>
    </row>
    <row r="48" spans="1:32">
      <c r="A48" s="19" t="s">
        <v>61</v>
      </c>
      <c r="B48" s="20">
        <v>0.60399999999999998</v>
      </c>
      <c r="C48" s="23">
        <v>90.2</v>
      </c>
      <c r="D48" s="24">
        <v>0.88400000000000001</v>
      </c>
      <c r="E48" s="21">
        <v>0.61599999999999999</v>
      </c>
      <c r="F48" s="22">
        <v>0.62182800000000005</v>
      </c>
      <c r="G48" s="23">
        <v>91.4</v>
      </c>
      <c r="H48" s="24">
        <v>0.90300000000000002</v>
      </c>
      <c r="I48" s="21">
        <v>0.873</v>
      </c>
      <c r="J48" s="25">
        <f t="shared" si="0"/>
        <v>1.7828000000000066E-2</v>
      </c>
      <c r="K48" s="26">
        <f t="shared" si="1"/>
        <v>1.9000000000000017E-2</v>
      </c>
      <c r="L48" s="24">
        <v>0.62772799999999995</v>
      </c>
      <c r="M48" s="23">
        <v>91.4</v>
      </c>
      <c r="N48" s="24">
        <v>0.90300000000000002</v>
      </c>
      <c r="O48" s="21">
        <v>0.872</v>
      </c>
      <c r="P48" s="25">
        <f t="shared" si="2"/>
        <v>2.3727999999999971E-2</v>
      </c>
      <c r="Q48" s="27">
        <f t="shared" si="3"/>
        <v>1.9000000000000017E-2</v>
      </c>
      <c r="R48" s="22">
        <v>0.62202999999999997</v>
      </c>
      <c r="S48" s="23">
        <v>91.4</v>
      </c>
      <c r="T48" s="24">
        <v>0.90300000000000002</v>
      </c>
      <c r="U48" s="21">
        <v>0.873</v>
      </c>
      <c r="V48" s="28">
        <f t="shared" si="4"/>
        <v>1.802999999999999E-2</v>
      </c>
      <c r="W48" s="24">
        <v>0.62258999999999998</v>
      </c>
      <c r="X48" s="23">
        <v>91.4</v>
      </c>
      <c r="Y48" s="24">
        <v>0.90300000000000002</v>
      </c>
      <c r="Z48" s="21">
        <v>0.874</v>
      </c>
      <c r="AA48" s="25">
        <f t="shared" si="5"/>
        <v>1.8589999999999995E-2</v>
      </c>
      <c r="AB48" s="29" t="s">
        <v>2</v>
      </c>
      <c r="AC48" s="24">
        <v>0.62772799999999995</v>
      </c>
      <c r="AD48" s="21">
        <v>91.4</v>
      </c>
      <c r="AE48" s="24">
        <v>0.90300000000000002</v>
      </c>
      <c r="AF48" s="31">
        <v>0.872</v>
      </c>
    </row>
    <row r="49" spans="1:32">
      <c r="A49" s="19" t="s">
        <v>62</v>
      </c>
      <c r="B49" s="20">
        <v>0.47299999999999998</v>
      </c>
      <c r="C49" s="23">
        <v>83.6</v>
      </c>
      <c r="D49" s="24">
        <v>0.76800000000000002</v>
      </c>
      <c r="E49" s="21">
        <v>0.625</v>
      </c>
      <c r="F49" s="22">
        <v>0.65718699999999997</v>
      </c>
      <c r="G49" s="23">
        <v>91.6</v>
      </c>
      <c r="H49" s="24">
        <v>0.91500000000000004</v>
      </c>
      <c r="I49" s="21">
        <v>0.88600000000000001</v>
      </c>
      <c r="J49" s="25">
        <f t="shared" si="0"/>
        <v>0.18418699999999999</v>
      </c>
      <c r="K49" s="26">
        <f t="shared" si="1"/>
        <v>0.14700000000000002</v>
      </c>
      <c r="L49" s="24">
        <v>0.65537699999999999</v>
      </c>
      <c r="M49" s="23">
        <v>91.5</v>
      </c>
      <c r="N49" s="24">
        <v>0.91500000000000004</v>
      </c>
      <c r="O49" s="21">
        <v>0.88600000000000001</v>
      </c>
      <c r="P49" s="25">
        <f t="shared" si="2"/>
        <v>0.18237700000000001</v>
      </c>
      <c r="Q49" s="27">
        <f t="shared" si="3"/>
        <v>0.14700000000000002</v>
      </c>
      <c r="R49" s="22">
        <v>0.61082899999999996</v>
      </c>
      <c r="S49" s="23">
        <v>88.1</v>
      </c>
      <c r="T49" s="24">
        <v>0.91100000000000003</v>
      </c>
      <c r="U49" s="21">
        <v>0.879</v>
      </c>
      <c r="V49" s="28">
        <f t="shared" si="4"/>
        <v>0.13782899999999998</v>
      </c>
      <c r="W49" s="24">
        <v>0.62847200000000003</v>
      </c>
      <c r="X49" s="23">
        <v>88.3</v>
      </c>
      <c r="Y49" s="24">
        <v>0.91300000000000003</v>
      </c>
      <c r="Z49" s="21">
        <v>0.88200000000000001</v>
      </c>
      <c r="AA49" s="25">
        <f t="shared" si="5"/>
        <v>0.15547200000000005</v>
      </c>
      <c r="AB49" s="29" t="s">
        <v>1</v>
      </c>
      <c r="AC49" s="24">
        <v>0.65718699999999997</v>
      </c>
      <c r="AD49" s="21">
        <v>91.6</v>
      </c>
      <c r="AE49" s="24">
        <v>0.91500000000000004</v>
      </c>
      <c r="AF49" s="31">
        <v>0.88600000000000001</v>
      </c>
    </row>
    <row r="50" spans="1:32">
      <c r="A50" s="19" t="s">
        <v>63</v>
      </c>
      <c r="B50" s="20">
        <v>0.52500000000000002</v>
      </c>
      <c r="C50" s="23">
        <v>82.6</v>
      </c>
      <c r="D50" s="24">
        <v>0.77</v>
      </c>
      <c r="E50" s="21">
        <v>0.63700000000000001</v>
      </c>
      <c r="F50" s="22">
        <v>0.649092</v>
      </c>
      <c r="G50" s="23">
        <v>92</v>
      </c>
      <c r="H50" s="24">
        <v>0.90600000000000003</v>
      </c>
      <c r="I50" s="21">
        <v>0.879</v>
      </c>
      <c r="J50" s="25">
        <f t="shared" si="0"/>
        <v>0.12409199999999998</v>
      </c>
      <c r="K50" s="26">
        <f t="shared" si="1"/>
        <v>0.13600000000000001</v>
      </c>
      <c r="L50" s="24">
        <v>0.65856099999999995</v>
      </c>
      <c r="M50" s="23">
        <v>92.6</v>
      </c>
      <c r="N50" s="24">
        <v>0.90800000000000003</v>
      </c>
      <c r="O50" s="21">
        <v>0.877</v>
      </c>
      <c r="P50" s="25">
        <f t="shared" si="2"/>
        <v>0.13356099999999993</v>
      </c>
      <c r="Q50" s="27">
        <f t="shared" si="3"/>
        <v>0.13800000000000001</v>
      </c>
      <c r="R50" s="22">
        <v>0.64991600000000005</v>
      </c>
      <c r="S50" s="23">
        <v>92.5</v>
      </c>
      <c r="T50" s="24">
        <v>0.90700000000000003</v>
      </c>
      <c r="U50" s="21">
        <v>0.877</v>
      </c>
      <c r="V50" s="28">
        <f t="shared" si="4"/>
        <v>0.12491600000000003</v>
      </c>
      <c r="W50" s="24">
        <v>0.63608699999999996</v>
      </c>
      <c r="X50" s="23">
        <v>89.9</v>
      </c>
      <c r="Y50" s="24">
        <v>0.89200000000000002</v>
      </c>
      <c r="Z50" s="21">
        <v>0.85699999999999998</v>
      </c>
      <c r="AA50" s="25">
        <f t="shared" si="5"/>
        <v>0.11108699999999994</v>
      </c>
      <c r="AB50" s="29" t="s">
        <v>2</v>
      </c>
      <c r="AC50" s="24">
        <v>0.65856099999999995</v>
      </c>
      <c r="AD50" s="21">
        <v>92.6</v>
      </c>
      <c r="AE50" s="24">
        <v>0.90800000000000003</v>
      </c>
      <c r="AF50" s="31">
        <v>0.877</v>
      </c>
    </row>
    <row r="51" spans="1:32">
      <c r="A51" s="19" t="s">
        <v>64</v>
      </c>
      <c r="B51" s="20">
        <v>3.4000000000000002E-2</v>
      </c>
      <c r="C51" s="23">
        <v>78.400000000000006</v>
      </c>
      <c r="D51" s="24">
        <v>0.47899999999999998</v>
      </c>
      <c r="E51" s="21">
        <v>0.13600000000000001</v>
      </c>
      <c r="F51" s="22">
        <v>0.44388899999999998</v>
      </c>
      <c r="G51" s="23">
        <v>84.9</v>
      </c>
      <c r="H51" s="24">
        <v>0.85399999999999998</v>
      </c>
      <c r="I51" s="21">
        <v>0.79500000000000004</v>
      </c>
      <c r="J51" s="25">
        <f t="shared" si="0"/>
        <v>0.40988899999999995</v>
      </c>
      <c r="K51" s="26">
        <f t="shared" si="1"/>
        <v>0.375</v>
      </c>
      <c r="L51" s="24">
        <v>0.50933799999999996</v>
      </c>
      <c r="M51" s="23">
        <v>79.3</v>
      </c>
      <c r="N51" s="24">
        <v>0.57899999999999996</v>
      </c>
      <c r="O51" s="21">
        <v>0.315</v>
      </c>
      <c r="P51" s="25">
        <f t="shared" si="2"/>
        <v>0.47533799999999993</v>
      </c>
      <c r="Q51" s="27">
        <f t="shared" si="3"/>
        <v>9.9999999999999978E-2</v>
      </c>
      <c r="R51" s="22">
        <v>0.474829</v>
      </c>
      <c r="S51" s="23">
        <v>84.4</v>
      </c>
      <c r="T51" s="24">
        <v>0.84799999999999998</v>
      </c>
      <c r="U51" s="21">
        <v>0.78100000000000003</v>
      </c>
      <c r="V51" s="28">
        <f t="shared" si="4"/>
        <v>0.44082900000000003</v>
      </c>
      <c r="W51" s="24">
        <v>0.48186600000000002</v>
      </c>
      <c r="X51" s="23">
        <v>85.2</v>
      </c>
      <c r="Y51" s="24">
        <v>0.85599999999999998</v>
      </c>
      <c r="Z51" s="21">
        <v>0.79800000000000004</v>
      </c>
      <c r="AA51" s="25">
        <f t="shared" si="5"/>
        <v>0.44786599999999999</v>
      </c>
      <c r="AB51" s="29" t="s">
        <v>2</v>
      </c>
      <c r="AC51" s="24">
        <v>0.50933799999999996</v>
      </c>
      <c r="AD51" s="21">
        <v>79.3</v>
      </c>
      <c r="AE51" s="24">
        <v>0.57899999999999996</v>
      </c>
      <c r="AF51" s="31">
        <v>0.315</v>
      </c>
    </row>
    <row r="52" spans="1:32">
      <c r="A52" s="19" t="s">
        <v>65</v>
      </c>
      <c r="B52" s="20">
        <v>0.72799999999999998</v>
      </c>
      <c r="C52" s="23">
        <v>76.3</v>
      </c>
      <c r="D52" s="24">
        <v>0.48</v>
      </c>
      <c r="E52" s="21">
        <v>0.13300000000000001</v>
      </c>
      <c r="F52" s="22">
        <v>0.42054999999999998</v>
      </c>
      <c r="G52" s="23">
        <v>88.6</v>
      </c>
      <c r="H52" s="24">
        <v>0.78800000000000003</v>
      </c>
      <c r="I52" s="21">
        <v>0.69299999999999995</v>
      </c>
      <c r="J52" s="25">
        <f t="shared" si="0"/>
        <v>-0.30745</v>
      </c>
      <c r="K52" s="26">
        <f t="shared" si="1"/>
        <v>0.30800000000000005</v>
      </c>
      <c r="L52" s="24">
        <v>0.38950000000000001</v>
      </c>
      <c r="M52" s="23">
        <v>88.6</v>
      </c>
      <c r="N52" s="24">
        <v>0.77100000000000002</v>
      </c>
      <c r="O52" s="21">
        <v>0.68400000000000005</v>
      </c>
      <c r="P52" s="25">
        <f t="shared" si="2"/>
        <v>-0.33849999999999997</v>
      </c>
      <c r="Q52" s="27">
        <f t="shared" si="3"/>
        <v>0.29100000000000004</v>
      </c>
      <c r="R52" s="22">
        <v>0.40428900000000001</v>
      </c>
      <c r="S52" s="23">
        <v>90.3</v>
      </c>
      <c r="T52" s="24">
        <v>0.84699999999999998</v>
      </c>
      <c r="U52" s="21">
        <v>0.79600000000000004</v>
      </c>
      <c r="V52" s="28">
        <f t="shared" si="4"/>
        <v>-0.32371099999999997</v>
      </c>
      <c r="W52" s="24">
        <v>0.451818</v>
      </c>
      <c r="X52" s="23">
        <v>89.3</v>
      </c>
      <c r="Y52" s="24">
        <v>0.81200000000000006</v>
      </c>
      <c r="Z52" s="21">
        <v>0.75</v>
      </c>
      <c r="AA52" s="25">
        <f t="shared" si="5"/>
        <v>-0.27618199999999998</v>
      </c>
      <c r="AB52" s="29" t="s">
        <v>0</v>
      </c>
      <c r="AC52" s="24">
        <v>0.451818</v>
      </c>
      <c r="AD52" s="21">
        <v>89.3</v>
      </c>
      <c r="AE52" s="24">
        <v>0.81200000000000006</v>
      </c>
      <c r="AF52" s="31">
        <v>0.75</v>
      </c>
    </row>
    <row r="53" spans="1:32">
      <c r="A53" s="19" t="s">
        <v>66</v>
      </c>
      <c r="B53" s="20">
        <v>0.44700000000000001</v>
      </c>
      <c r="C53" s="23">
        <v>85.4</v>
      </c>
      <c r="D53" s="24">
        <v>0.81699999999999995</v>
      </c>
      <c r="E53" s="21">
        <v>0.73199999999999998</v>
      </c>
      <c r="F53" s="22">
        <v>0.64798900000000004</v>
      </c>
      <c r="G53" s="23">
        <v>90.1</v>
      </c>
      <c r="H53" s="24">
        <v>0.90300000000000002</v>
      </c>
      <c r="I53" s="21">
        <v>0.876</v>
      </c>
      <c r="J53" s="25">
        <f t="shared" si="0"/>
        <v>0.20098900000000003</v>
      </c>
      <c r="K53" s="26">
        <f t="shared" si="1"/>
        <v>8.6000000000000076E-2</v>
      </c>
      <c r="L53" s="24">
        <v>0.65178800000000003</v>
      </c>
      <c r="M53" s="23">
        <v>90</v>
      </c>
      <c r="N53" s="24">
        <v>0.89600000000000002</v>
      </c>
      <c r="O53" s="21">
        <v>0.86499999999999999</v>
      </c>
      <c r="P53" s="25">
        <f t="shared" si="2"/>
        <v>0.20478800000000003</v>
      </c>
      <c r="Q53" s="27">
        <f t="shared" si="3"/>
        <v>7.900000000000007E-2</v>
      </c>
      <c r="R53" s="22">
        <v>0.59559200000000001</v>
      </c>
      <c r="S53" s="23">
        <v>88.4</v>
      </c>
      <c r="T53" s="24">
        <v>0.86899999999999999</v>
      </c>
      <c r="U53" s="21">
        <v>0.81799999999999995</v>
      </c>
      <c r="V53" s="28">
        <f t="shared" si="4"/>
        <v>0.148592</v>
      </c>
      <c r="W53" s="24">
        <v>0.65040900000000001</v>
      </c>
      <c r="X53" s="23">
        <v>90.2</v>
      </c>
      <c r="Y53" s="24">
        <v>0.89700000000000002</v>
      </c>
      <c r="Z53" s="21">
        <v>0.87</v>
      </c>
      <c r="AA53" s="25">
        <f t="shared" si="5"/>
        <v>0.20340900000000001</v>
      </c>
      <c r="AB53" s="29" t="s">
        <v>2</v>
      </c>
      <c r="AC53" s="24">
        <v>0.65178800000000003</v>
      </c>
      <c r="AD53" s="21">
        <v>90</v>
      </c>
      <c r="AE53" s="24">
        <v>0.89600000000000002</v>
      </c>
      <c r="AF53" s="31">
        <v>0.86499999999999999</v>
      </c>
    </row>
    <row r="54" spans="1:32">
      <c r="A54" s="19" t="s">
        <v>67</v>
      </c>
      <c r="B54" s="20">
        <v>0.62</v>
      </c>
      <c r="C54" s="23">
        <v>89.7</v>
      </c>
      <c r="D54" s="24">
        <v>0.88600000000000001</v>
      </c>
      <c r="E54" s="21">
        <v>0.84599999999999997</v>
      </c>
      <c r="F54" s="22">
        <v>0.66664599999999996</v>
      </c>
      <c r="G54" s="23">
        <v>91.3</v>
      </c>
      <c r="H54" s="24">
        <v>0.90700000000000003</v>
      </c>
      <c r="I54" s="21">
        <v>0.88300000000000001</v>
      </c>
      <c r="J54" s="25">
        <f t="shared" si="0"/>
        <v>4.6645999999999965E-2</v>
      </c>
      <c r="K54" s="26">
        <f t="shared" si="1"/>
        <v>2.1000000000000019E-2</v>
      </c>
      <c r="L54" s="24">
        <v>0.668207</v>
      </c>
      <c r="M54" s="23">
        <v>91.4</v>
      </c>
      <c r="N54" s="24">
        <v>0.90600000000000003</v>
      </c>
      <c r="O54" s="21">
        <v>0.88200000000000001</v>
      </c>
      <c r="P54" s="25">
        <f t="shared" si="2"/>
        <v>4.8207E-2</v>
      </c>
      <c r="Q54" s="27">
        <f t="shared" si="3"/>
        <v>2.0000000000000018E-2</v>
      </c>
      <c r="R54" s="22">
        <v>0.66993400000000003</v>
      </c>
      <c r="S54" s="23">
        <v>91.5</v>
      </c>
      <c r="T54" s="24">
        <v>0.90600000000000003</v>
      </c>
      <c r="U54" s="21">
        <v>0.88300000000000001</v>
      </c>
      <c r="V54" s="28">
        <f t="shared" si="4"/>
        <v>4.9934000000000034E-2</v>
      </c>
      <c r="W54" s="24">
        <v>0.67018200000000006</v>
      </c>
      <c r="X54" s="23">
        <v>91.6</v>
      </c>
      <c r="Y54" s="24">
        <v>0.90700000000000003</v>
      </c>
      <c r="Z54" s="21">
        <v>0.88500000000000001</v>
      </c>
      <c r="AA54" s="25">
        <f t="shared" si="5"/>
        <v>5.018200000000006E-2</v>
      </c>
      <c r="AB54" s="29" t="s">
        <v>3</v>
      </c>
      <c r="AC54" s="24">
        <v>0.66993400000000003</v>
      </c>
      <c r="AD54" s="21">
        <v>91.5</v>
      </c>
      <c r="AE54" s="24">
        <v>0.90600000000000003</v>
      </c>
      <c r="AF54" s="31">
        <v>0.88300000000000001</v>
      </c>
    </row>
    <row r="55" spans="1:32">
      <c r="A55" s="19" t="s">
        <v>68</v>
      </c>
      <c r="B55" s="20">
        <v>0.61899999999999999</v>
      </c>
      <c r="C55" s="23">
        <v>89.4</v>
      </c>
      <c r="D55" s="24">
        <v>0.88700000000000001</v>
      </c>
      <c r="E55" s="21">
        <v>0.85</v>
      </c>
      <c r="F55" s="22">
        <v>0.63595100000000004</v>
      </c>
      <c r="G55" s="23">
        <v>89.3</v>
      </c>
      <c r="H55" s="24">
        <v>0.87</v>
      </c>
      <c r="I55" s="21">
        <v>0.81899999999999995</v>
      </c>
      <c r="J55" s="25">
        <f t="shared" si="0"/>
        <v>1.6951000000000049E-2</v>
      </c>
      <c r="K55" s="26">
        <f t="shared" si="1"/>
        <v>-1.7000000000000015E-2</v>
      </c>
      <c r="L55" s="24">
        <v>0.63470099999999996</v>
      </c>
      <c r="M55" s="23">
        <v>89.3</v>
      </c>
      <c r="N55" s="24">
        <v>0.89</v>
      </c>
      <c r="O55" s="21">
        <v>0.86199999999999999</v>
      </c>
      <c r="P55" s="25">
        <f t="shared" si="2"/>
        <v>1.5700999999999965E-2</v>
      </c>
      <c r="Q55" s="27">
        <f t="shared" si="3"/>
        <v>3.0000000000000027E-3</v>
      </c>
      <c r="R55" s="22">
        <v>0.65798800000000002</v>
      </c>
      <c r="S55" s="23">
        <v>90.6</v>
      </c>
      <c r="T55" s="24">
        <v>0.88600000000000001</v>
      </c>
      <c r="U55" s="21">
        <v>0.84199999999999997</v>
      </c>
      <c r="V55" s="28">
        <f t="shared" si="4"/>
        <v>3.8988000000000023E-2</v>
      </c>
      <c r="W55" s="24">
        <v>0.62384499999999998</v>
      </c>
      <c r="X55" s="23">
        <v>90.6</v>
      </c>
      <c r="Y55" s="24">
        <v>0.88800000000000001</v>
      </c>
      <c r="Z55" s="21">
        <v>0.84799999999999998</v>
      </c>
      <c r="AA55" s="25">
        <f t="shared" si="5"/>
        <v>4.8449999999999882E-3</v>
      </c>
      <c r="AB55" s="29" t="s">
        <v>3</v>
      </c>
      <c r="AC55" s="24">
        <v>0.65798800000000002</v>
      </c>
      <c r="AD55" s="21">
        <v>90.6</v>
      </c>
      <c r="AE55" s="24">
        <v>0.88600000000000001</v>
      </c>
      <c r="AF55" s="31">
        <v>0.84199999999999997</v>
      </c>
    </row>
    <row r="56" spans="1:32">
      <c r="A56" s="19" t="s">
        <v>69</v>
      </c>
      <c r="B56" s="20">
        <v>0.42299999999999999</v>
      </c>
      <c r="C56" s="23">
        <v>81.2</v>
      </c>
      <c r="D56" s="24">
        <v>0.79900000000000004</v>
      </c>
      <c r="E56" s="21">
        <v>0.70699999999999996</v>
      </c>
      <c r="F56" s="22">
        <v>0.58900200000000003</v>
      </c>
      <c r="G56" s="23">
        <v>88.5</v>
      </c>
      <c r="H56" s="24">
        <v>0.878</v>
      </c>
      <c r="I56" s="21">
        <v>0.82899999999999996</v>
      </c>
      <c r="J56" s="25">
        <f t="shared" si="0"/>
        <v>0.16600200000000004</v>
      </c>
      <c r="K56" s="26">
        <f t="shared" si="1"/>
        <v>7.8999999999999959E-2</v>
      </c>
      <c r="L56" s="24">
        <v>0.57284800000000002</v>
      </c>
      <c r="M56" s="23">
        <v>87.9</v>
      </c>
      <c r="N56" s="24">
        <v>0.875</v>
      </c>
      <c r="O56" s="21">
        <v>0.83299999999999996</v>
      </c>
      <c r="P56" s="25">
        <f t="shared" si="2"/>
        <v>0.14984800000000004</v>
      </c>
      <c r="Q56" s="27">
        <f t="shared" si="3"/>
        <v>7.5999999999999956E-2</v>
      </c>
      <c r="R56" s="22">
        <v>0.49748999999999999</v>
      </c>
      <c r="S56" s="23">
        <v>85</v>
      </c>
      <c r="T56" s="24">
        <v>0.85299999999999998</v>
      </c>
      <c r="U56" s="21">
        <v>0.79500000000000004</v>
      </c>
      <c r="V56" s="28">
        <f t="shared" si="4"/>
        <v>7.4490000000000001E-2</v>
      </c>
      <c r="W56" s="24">
        <v>0.589503</v>
      </c>
      <c r="X56" s="23">
        <v>88.4</v>
      </c>
      <c r="Y56" s="24">
        <v>0.878</v>
      </c>
      <c r="Z56" s="21">
        <v>0.84</v>
      </c>
      <c r="AA56" s="25">
        <f t="shared" si="5"/>
        <v>0.16650300000000001</v>
      </c>
      <c r="AB56" s="29" t="s">
        <v>4</v>
      </c>
      <c r="AC56" s="24">
        <v>0.59</v>
      </c>
      <c r="AD56" s="21">
        <v>88.4</v>
      </c>
      <c r="AE56" s="24">
        <v>0.878</v>
      </c>
      <c r="AF56" s="31">
        <v>0.84</v>
      </c>
    </row>
    <row r="57" spans="1:32">
      <c r="A57" s="19" t="s">
        <v>70</v>
      </c>
      <c r="B57" s="20">
        <v>0.60299999999999998</v>
      </c>
      <c r="C57" s="23">
        <v>89.8</v>
      </c>
      <c r="D57" s="24">
        <v>0.88100000000000001</v>
      </c>
      <c r="E57" s="21">
        <v>0.84599999999999997</v>
      </c>
      <c r="F57" s="22">
        <v>0.62319000000000002</v>
      </c>
      <c r="G57" s="23">
        <v>89.5</v>
      </c>
      <c r="H57" s="24">
        <v>0.86899999999999999</v>
      </c>
      <c r="I57" s="21">
        <v>0.81</v>
      </c>
      <c r="J57" s="25">
        <f t="shared" si="0"/>
        <v>2.0190000000000041E-2</v>
      </c>
      <c r="K57" s="26">
        <f t="shared" si="1"/>
        <v>-1.2000000000000011E-2</v>
      </c>
      <c r="L57" s="24">
        <v>0.64477899999999999</v>
      </c>
      <c r="M57" s="23">
        <v>90</v>
      </c>
      <c r="N57" s="24">
        <v>0.879</v>
      </c>
      <c r="O57" s="21">
        <v>0.82699999999999996</v>
      </c>
      <c r="P57" s="25">
        <f t="shared" si="2"/>
        <v>4.1779000000000011E-2</v>
      </c>
      <c r="Q57" s="27">
        <f t="shared" si="3"/>
        <v>-2.0000000000000018E-3</v>
      </c>
      <c r="R57" s="22">
        <v>0.62660000000000005</v>
      </c>
      <c r="S57" s="23">
        <v>89.4</v>
      </c>
      <c r="T57" s="24">
        <v>0.86199999999999999</v>
      </c>
      <c r="U57" s="21">
        <v>0.80300000000000005</v>
      </c>
      <c r="V57" s="28">
        <f t="shared" si="4"/>
        <v>2.3600000000000065E-2</v>
      </c>
      <c r="W57" s="24">
        <v>0.63916200000000001</v>
      </c>
      <c r="X57" s="23">
        <v>90.1</v>
      </c>
      <c r="Y57" s="24">
        <v>0.88300000000000001</v>
      </c>
      <c r="Z57" s="21">
        <v>0.83399999999999996</v>
      </c>
      <c r="AA57" s="25">
        <f t="shared" si="5"/>
        <v>3.6162000000000027E-2</v>
      </c>
      <c r="AB57" s="29" t="s">
        <v>2</v>
      </c>
      <c r="AC57" s="24">
        <v>0.64477899999999999</v>
      </c>
      <c r="AD57" s="21">
        <v>90</v>
      </c>
      <c r="AE57" s="24">
        <v>0.879</v>
      </c>
      <c r="AF57" s="31">
        <v>0.82699999999999996</v>
      </c>
    </row>
    <row r="58" spans="1:32">
      <c r="A58" s="19" t="s">
        <v>71</v>
      </c>
      <c r="B58" s="20">
        <v>0.54</v>
      </c>
      <c r="C58" s="23">
        <v>88.2</v>
      </c>
      <c r="D58" s="24">
        <v>0.88</v>
      </c>
      <c r="E58" s="21">
        <v>0.83099999999999996</v>
      </c>
      <c r="F58" s="22">
        <v>0.636467</v>
      </c>
      <c r="G58" s="23">
        <v>91.2</v>
      </c>
      <c r="H58" s="24">
        <v>0.91200000000000003</v>
      </c>
      <c r="I58" s="21">
        <v>0.88400000000000001</v>
      </c>
      <c r="J58" s="25">
        <f t="shared" si="0"/>
        <v>9.6466999999999969E-2</v>
      </c>
      <c r="K58" s="26">
        <f t="shared" si="1"/>
        <v>3.2000000000000028E-2</v>
      </c>
      <c r="L58" s="24">
        <v>0.64000199999999996</v>
      </c>
      <c r="M58" s="23">
        <v>90.7</v>
      </c>
      <c r="N58" s="24">
        <v>0.90400000000000003</v>
      </c>
      <c r="O58" s="21">
        <v>0.88200000000000001</v>
      </c>
      <c r="P58" s="25">
        <f t="shared" si="2"/>
        <v>0.10000199999999992</v>
      </c>
      <c r="Q58" s="27">
        <f t="shared" si="3"/>
        <v>2.4000000000000021E-2</v>
      </c>
      <c r="R58" s="22">
        <v>0.63925200000000004</v>
      </c>
      <c r="S58" s="23">
        <v>90.8</v>
      </c>
      <c r="T58" s="24">
        <v>0.91</v>
      </c>
      <c r="U58" s="21">
        <v>0.88100000000000001</v>
      </c>
      <c r="V58" s="28">
        <f t="shared" si="4"/>
        <v>9.9252000000000007E-2</v>
      </c>
      <c r="W58" s="24">
        <v>0.64166500000000004</v>
      </c>
      <c r="X58" s="23">
        <v>91.2</v>
      </c>
      <c r="Y58" s="24">
        <v>0.90900000000000003</v>
      </c>
      <c r="Z58" s="21">
        <v>0.88200000000000001</v>
      </c>
      <c r="AA58" s="25">
        <f t="shared" si="5"/>
        <v>0.10166500000000001</v>
      </c>
      <c r="AB58" s="29" t="s">
        <v>4</v>
      </c>
      <c r="AC58" s="24">
        <v>0.64200000000000002</v>
      </c>
      <c r="AD58" s="21">
        <v>91.2</v>
      </c>
      <c r="AE58" s="24">
        <v>0.90900000000000003</v>
      </c>
      <c r="AF58" s="31">
        <v>0.88200000000000001</v>
      </c>
    </row>
    <row r="59" spans="1:32">
      <c r="A59" s="19" t="s">
        <v>72</v>
      </c>
      <c r="B59" s="20">
        <v>0.67100000000000004</v>
      </c>
      <c r="C59" s="23">
        <v>91.4</v>
      </c>
      <c r="D59" s="24">
        <v>0.90700000000000003</v>
      </c>
      <c r="E59" s="21">
        <v>0.88100000000000001</v>
      </c>
      <c r="F59" s="22">
        <v>0.67112300000000003</v>
      </c>
      <c r="G59" s="23">
        <v>91.1</v>
      </c>
      <c r="H59" s="24">
        <v>0.89800000000000002</v>
      </c>
      <c r="I59" s="21">
        <v>0.88100000000000001</v>
      </c>
      <c r="J59" s="25">
        <f t="shared" si="0"/>
        <v>1.2299999999998423E-4</v>
      </c>
      <c r="K59" s="26">
        <f t="shared" si="1"/>
        <v>-9.000000000000008E-3</v>
      </c>
      <c r="L59" s="24">
        <v>0.67566700000000002</v>
      </c>
      <c r="M59" s="23">
        <v>91.9</v>
      </c>
      <c r="N59" s="24">
        <v>0.91200000000000003</v>
      </c>
      <c r="O59" s="21">
        <v>0.88900000000000001</v>
      </c>
      <c r="P59" s="25">
        <f t="shared" si="2"/>
        <v>4.6669999999999767E-3</v>
      </c>
      <c r="Q59" s="27">
        <f t="shared" si="3"/>
        <v>5.0000000000000044E-3</v>
      </c>
      <c r="R59" s="22">
        <v>0.67426200000000003</v>
      </c>
      <c r="S59" s="23">
        <v>91.6</v>
      </c>
      <c r="T59" s="24">
        <v>0.91</v>
      </c>
      <c r="U59" s="21">
        <v>0.88800000000000001</v>
      </c>
      <c r="V59" s="28">
        <f t="shared" si="4"/>
        <v>3.2619999999999871E-3</v>
      </c>
      <c r="W59" s="24">
        <v>0.67652100000000004</v>
      </c>
      <c r="X59" s="23">
        <v>91.1</v>
      </c>
      <c r="Y59" s="24">
        <v>0.9</v>
      </c>
      <c r="Z59" s="21">
        <v>0.88200000000000001</v>
      </c>
      <c r="AA59" s="25">
        <f t="shared" si="5"/>
        <v>5.5209999999999981E-3</v>
      </c>
      <c r="AB59" s="29" t="s">
        <v>4</v>
      </c>
      <c r="AC59" s="24">
        <v>0.67700000000000005</v>
      </c>
      <c r="AD59" s="21">
        <v>91.1</v>
      </c>
      <c r="AE59" s="24">
        <v>0.9</v>
      </c>
      <c r="AF59" s="31">
        <v>0.88200000000000001</v>
      </c>
    </row>
    <row r="60" spans="1:32">
      <c r="A60" s="19" t="s">
        <v>73</v>
      </c>
      <c r="B60" s="20">
        <v>0.60799999999999998</v>
      </c>
      <c r="C60" s="23">
        <v>89.8</v>
      </c>
      <c r="D60" s="24">
        <v>0.88700000000000001</v>
      </c>
      <c r="E60" s="21">
        <v>0.84399999999999997</v>
      </c>
      <c r="F60" s="22">
        <v>0.58878600000000003</v>
      </c>
      <c r="G60" s="23">
        <v>90.4</v>
      </c>
      <c r="H60" s="24">
        <v>0.89600000000000002</v>
      </c>
      <c r="I60" s="21">
        <v>0.85399999999999998</v>
      </c>
      <c r="J60" s="25">
        <f t="shared" si="0"/>
        <v>-1.9213999999999953E-2</v>
      </c>
      <c r="K60" s="26">
        <f t="shared" si="1"/>
        <v>9.000000000000008E-3</v>
      </c>
      <c r="L60" s="24">
        <v>0.59186700000000003</v>
      </c>
      <c r="M60" s="23">
        <v>90.2</v>
      </c>
      <c r="N60" s="24">
        <v>0.89500000000000002</v>
      </c>
      <c r="O60" s="21">
        <v>0.85799999999999998</v>
      </c>
      <c r="P60" s="25">
        <f t="shared" si="2"/>
        <v>-1.6132999999999953E-2</v>
      </c>
      <c r="Q60" s="27">
        <f t="shared" si="3"/>
        <v>8.0000000000000071E-3</v>
      </c>
      <c r="R60" s="22">
        <v>0.57151200000000002</v>
      </c>
      <c r="S60" s="23">
        <v>89.5</v>
      </c>
      <c r="T60" s="24">
        <v>0.88900000000000001</v>
      </c>
      <c r="U60" s="21">
        <v>0.84699999999999998</v>
      </c>
      <c r="V60" s="28">
        <f t="shared" si="4"/>
        <v>-3.6487999999999965E-2</v>
      </c>
      <c r="W60" s="24">
        <v>0.59574000000000005</v>
      </c>
      <c r="X60" s="23">
        <v>90.4</v>
      </c>
      <c r="Y60" s="24">
        <v>0.89700000000000002</v>
      </c>
      <c r="Z60" s="21">
        <v>0.86399999999999999</v>
      </c>
      <c r="AA60" s="25">
        <f t="shared" si="5"/>
        <v>-1.2259999999999938E-2</v>
      </c>
      <c r="AB60" s="29" t="s">
        <v>0</v>
      </c>
      <c r="AC60" s="24">
        <v>0.60799999999999998</v>
      </c>
      <c r="AD60" s="21">
        <v>89.8</v>
      </c>
      <c r="AE60" s="24">
        <v>0.88700000000000001</v>
      </c>
      <c r="AF60" s="31">
        <v>0.84399999999999997</v>
      </c>
    </row>
    <row r="61" spans="1:32">
      <c r="A61" s="19" t="s">
        <v>74</v>
      </c>
      <c r="B61" s="20">
        <v>0.64600000000000002</v>
      </c>
      <c r="C61" s="23">
        <v>91.1</v>
      </c>
      <c r="D61" s="24">
        <v>0.89300000000000002</v>
      </c>
      <c r="E61" s="21">
        <v>0.86499999999999999</v>
      </c>
      <c r="F61" s="22">
        <v>0.66204700000000005</v>
      </c>
      <c r="G61" s="23">
        <v>92</v>
      </c>
      <c r="H61" s="24">
        <v>0.91</v>
      </c>
      <c r="I61" s="21">
        <v>0.89200000000000002</v>
      </c>
      <c r="J61" s="25">
        <f t="shared" si="0"/>
        <v>1.6047000000000033E-2</v>
      </c>
      <c r="K61" s="26">
        <f t="shared" si="1"/>
        <v>1.7000000000000015E-2</v>
      </c>
      <c r="L61" s="24">
        <v>0.66472900000000001</v>
      </c>
      <c r="M61" s="23">
        <v>92</v>
      </c>
      <c r="N61" s="24">
        <v>0.91</v>
      </c>
      <c r="O61" s="21">
        <v>0.89</v>
      </c>
      <c r="P61" s="25">
        <f t="shared" si="2"/>
        <v>1.8728999999999996E-2</v>
      </c>
      <c r="Q61" s="27">
        <f t="shared" si="3"/>
        <v>1.7000000000000015E-2</v>
      </c>
      <c r="R61" s="22">
        <v>0.661775</v>
      </c>
      <c r="S61" s="23">
        <v>92</v>
      </c>
      <c r="T61" s="24">
        <v>0.90800000000000003</v>
      </c>
      <c r="U61" s="21">
        <v>0.88500000000000001</v>
      </c>
      <c r="V61" s="28">
        <f t="shared" si="4"/>
        <v>1.5774999999999983E-2</v>
      </c>
      <c r="W61" s="24">
        <v>0.64938300000000004</v>
      </c>
      <c r="X61" s="23">
        <v>91.7</v>
      </c>
      <c r="Y61" s="24">
        <v>0.90700000000000003</v>
      </c>
      <c r="Z61" s="21">
        <v>0.88200000000000001</v>
      </c>
      <c r="AA61" s="25">
        <f t="shared" si="5"/>
        <v>3.3830000000000249E-3</v>
      </c>
      <c r="AB61" s="29" t="s">
        <v>2</v>
      </c>
      <c r="AC61" s="24">
        <v>0.66472900000000001</v>
      </c>
      <c r="AD61" s="21">
        <v>92</v>
      </c>
      <c r="AE61" s="24">
        <v>0.91</v>
      </c>
      <c r="AF61" s="31">
        <v>0.89</v>
      </c>
    </row>
    <row r="62" spans="1:32">
      <c r="A62" s="19" t="s">
        <v>75</v>
      </c>
      <c r="B62" s="20">
        <v>0.60399999999999998</v>
      </c>
      <c r="C62" s="23">
        <v>91.5</v>
      </c>
      <c r="D62" s="24">
        <v>0.90300000000000002</v>
      </c>
      <c r="E62" s="21">
        <v>0.873</v>
      </c>
      <c r="F62" s="22">
        <v>0.649308</v>
      </c>
      <c r="G62" s="23">
        <v>92.1</v>
      </c>
      <c r="H62" s="24">
        <v>0.90700000000000003</v>
      </c>
      <c r="I62" s="21">
        <v>0.873</v>
      </c>
      <c r="J62" s="25">
        <f t="shared" si="0"/>
        <v>4.5308000000000015E-2</v>
      </c>
      <c r="K62" s="26">
        <f t="shared" si="1"/>
        <v>4.0000000000000036E-3</v>
      </c>
      <c r="L62" s="24">
        <v>0.65417700000000001</v>
      </c>
      <c r="M62" s="23">
        <v>91.2</v>
      </c>
      <c r="N62" s="24">
        <v>0.89700000000000002</v>
      </c>
      <c r="O62" s="21">
        <v>0.85899999999999999</v>
      </c>
      <c r="P62" s="25">
        <f t="shared" si="2"/>
        <v>5.0177000000000027E-2</v>
      </c>
      <c r="Q62" s="27">
        <f t="shared" si="3"/>
        <v>-6.0000000000000053E-3</v>
      </c>
      <c r="R62" s="22">
        <v>0.66196100000000002</v>
      </c>
      <c r="S62" s="23">
        <v>92.3</v>
      </c>
      <c r="T62" s="24">
        <v>0.91200000000000003</v>
      </c>
      <c r="U62" s="21">
        <v>0.88</v>
      </c>
      <c r="V62" s="28">
        <f t="shared" si="4"/>
        <v>5.796100000000004E-2</v>
      </c>
      <c r="W62" s="24">
        <v>0.65036899999999997</v>
      </c>
      <c r="X62" s="23">
        <v>92.2</v>
      </c>
      <c r="Y62" s="24">
        <v>0.91500000000000004</v>
      </c>
      <c r="Z62" s="21">
        <v>0.88800000000000001</v>
      </c>
      <c r="AA62" s="25">
        <f t="shared" si="5"/>
        <v>4.6368999999999994E-2</v>
      </c>
      <c r="AB62" s="29" t="s">
        <v>3</v>
      </c>
      <c r="AC62" s="24">
        <v>0.66196100000000002</v>
      </c>
      <c r="AD62" s="21">
        <v>92.3</v>
      </c>
      <c r="AE62" s="24">
        <v>0.91200000000000003</v>
      </c>
      <c r="AF62" s="31">
        <v>0.88</v>
      </c>
    </row>
    <row r="63" spans="1:32">
      <c r="A63" s="19" t="s">
        <v>76</v>
      </c>
      <c r="B63" s="20">
        <v>0.33700000000000002</v>
      </c>
      <c r="C63" s="23">
        <v>83.9</v>
      </c>
      <c r="D63" s="24">
        <v>0.80500000000000005</v>
      </c>
      <c r="E63" s="21">
        <v>0.69699999999999995</v>
      </c>
      <c r="F63" s="22">
        <v>0.64651400000000003</v>
      </c>
      <c r="G63" s="23">
        <v>90.3</v>
      </c>
      <c r="H63" s="24">
        <v>0.90600000000000003</v>
      </c>
      <c r="I63" s="21">
        <v>0.873</v>
      </c>
      <c r="J63" s="25">
        <f t="shared" si="0"/>
        <v>0.30951400000000001</v>
      </c>
      <c r="K63" s="26">
        <f t="shared" si="1"/>
        <v>0.10099999999999998</v>
      </c>
      <c r="L63" s="24">
        <v>0.63623399999999997</v>
      </c>
      <c r="M63" s="23">
        <v>90.1</v>
      </c>
      <c r="N63" s="24">
        <v>0.90400000000000003</v>
      </c>
      <c r="O63" s="21">
        <v>0.87</v>
      </c>
      <c r="P63" s="25">
        <f t="shared" si="2"/>
        <v>0.29923399999999994</v>
      </c>
      <c r="Q63" s="27">
        <f t="shared" si="3"/>
        <v>9.8999999999999977E-2</v>
      </c>
      <c r="R63" s="22">
        <v>0.64651999999999998</v>
      </c>
      <c r="S63" s="23">
        <v>90.2</v>
      </c>
      <c r="T63" s="24">
        <v>0.90600000000000003</v>
      </c>
      <c r="U63" s="21">
        <v>0.872</v>
      </c>
      <c r="V63" s="28">
        <f t="shared" si="4"/>
        <v>0.30951999999999996</v>
      </c>
      <c r="W63" s="24">
        <v>0.64541800000000005</v>
      </c>
      <c r="X63" s="23">
        <v>90.2</v>
      </c>
      <c r="Y63" s="24">
        <v>0.90600000000000003</v>
      </c>
      <c r="Z63" s="21">
        <v>0.873</v>
      </c>
      <c r="AA63" s="25">
        <f t="shared" si="5"/>
        <v>0.30841800000000003</v>
      </c>
      <c r="AB63" s="29" t="s">
        <v>1</v>
      </c>
      <c r="AC63" s="24">
        <v>0.64651400000000003</v>
      </c>
      <c r="AD63" s="21">
        <v>90.3</v>
      </c>
      <c r="AE63" s="24">
        <v>0.90600000000000003</v>
      </c>
      <c r="AF63" s="31">
        <v>0.873</v>
      </c>
    </row>
    <row r="64" spans="1:32">
      <c r="A64" s="19" t="s">
        <v>77</v>
      </c>
      <c r="B64" s="20">
        <v>0.64100000000000001</v>
      </c>
      <c r="C64" s="23">
        <v>91.5</v>
      </c>
      <c r="D64" s="24">
        <v>0.90100000000000002</v>
      </c>
      <c r="E64" s="21">
        <v>0.86399999999999999</v>
      </c>
      <c r="F64" s="22">
        <v>0.64319999999999999</v>
      </c>
      <c r="G64" s="23">
        <v>91.9</v>
      </c>
      <c r="H64" s="24">
        <v>0.90500000000000003</v>
      </c>
      <c r="I64" s="21">
        <v>0.872</v>
      </c>
      <c r="J64" s="25">
        <f t="shared" si="0"/>
        <v>2.1999999999999797E-3</v>
      </c>
      <c r="K64" s="26">
        <f t="shared" si="1"/>
        <v>4.0000000000000036E-3</v>
      </c>
      <c r="L64" s="24">
        <v>0.64256400000000002</v>
      </c>
      <c r="M64" s="23">
        <v>91.9</v>
      </c>
      <c r="N64" s="24">
        <v>0.90300000000000002</v>
      </c>
      <c r="O64" s="21">
        <v>0.871</v>
      </c>
      <c r="P64" s="25">
        <f t="shared" si="2"/>
        <v>1.5640000000000098E-3</v>
      </c>
      <c r="Q64" s="27">
        <f t="shared" si="3"/>
        <v>2.0000000000000018E-3</v>
      </c>
      <c r="R64" s="22">
        <v>0.63261900000000004</v>
      </c>
      <c r="S64" s="23">
        <v>91.7</v>
      </c>
      <c r="T64" s="24">
        <v>0.90400000000000003</v>
      </c>
      <c r="U64" s="21">
        <v>0.88</v>
      </c>
      <c r="V64" s="28">
        <f t="shared" si="4"/>
        <v>-8.3809999999999718E-3</v>
      </c>
      <c r="W64" s="24">
        <v>0.63302000000000003</v>
      </c>
      <c r="X64" s="23">
        <v>91.6</v>
      </c>
      <c r="Y64" s="24">
        <v>0.90200000000000002</v>
      </c>
      <c r="Z64" s="21">
        <v>0.874</v>
      </c>
      <c r="AA64" s="25">
        <f t="shared" si="5"/>
        <v>-7.9799999999999871E-3</v>
      </c>
      <c r="AB64" s="29" t="s">
        <v>1</v>
      </c>
      <c r="AC64" s="24">
        <v>0.64319999999999999</v>
      </c>
      <c r="AD64" s="21">
        <v>91.9</v>
      </c>
      <c r="AE64" s="24">
        <v>0.90500000000000003</v>
      </c>
      <c r="AF64" s="31">
        <v>0.872</v>
      </c>
    </row>
    <row r="65" spans="1:32">
      <c r="A65" s="19" t="s">
        <v>78</v>
      </c>
      <c r="B65" s="20">
        <v>0.57099999999999995</v>
      </c>
      <c r="C65" s="21">
        <v>89.5</v>
      </c>
      <c r="D65" s="21">
        <v>0.88400000000000001</v>
      </c>
      <c r="E65" s="21">
        <v>0.83599999999999997</v>
      </c>
      <c r="F65" s="22">
        <v>0.63491799999999998</v>
      </c>
      <c r="G65" s="23">
        <v>90.5</v>
      </c>
      <c r="H65" s="24">
        <v>0.90200000000000002</v>
      </c>
      <c r="I65" s="21">
        <v>0.86499999999999999</v>
      </c>
      <c r="J65" s="25">
        <f t="shared" si="0"/>
        <v>6.391800000000003E-2</v>
      </c>
      <c r="K65" s="26">
        <f t="shared" si="1"/>
        <v>1.8000000000000016E-2</v>
      </c>
      <c r="L65" s="24">
        <v>0.62707900000000005</v>
      </c>
      <c r="M65" s="23">
        <v>90.6</v>
      </c>
      <c r="N65" s="24">
        <v>0.90200000000000002</v>
      </c>
      <c r="O65" s="21">
        <v>0.86599999999999999</v>
      </c>
      <c r="P65" s="25">
        <f t="shared" si="2"/>
        <v>5.6079000000000101E-2</v>
      </c>
      <c r="Q65" s="27">
        <f t="shared" si="3"/>
        <v>1.8000000000000016E-2</v>
      </c>
      <c r="R65" s="22">
        <v>0.61165000000000003</v>
      </c>
      <c r="S65" s="23">
        <v>90.6</v>
      </c>
      <c r="T65" s="24">
        <v>0.89200000000000002</v>
      </c>
      <c r="U65" s="21">
        <v>0.85299999999999998</v>
      </c>
      <c r="V65" s="28">
        <f t="shared" si="4"/>
        <v>4.0650000000000075E-2</v>
      </c>
      <c r="W65" s="24">
        <v>0.62901700000000005</v>
      </c>
      <c r="X65" s="23">
        <v>90.4</v>
      </c>
      <c r="Y65" s="24">
        <v>0.9</v>
      </c>
      <c r="Z65" s="21">
        <v>0.86299999999999999</v>
      </c>
      <c r="AA65" s="25">
        <f t="shared" si="5"/>
        <v>5.8017000000000096E-2</v>
      </c>
      <c r="AB65" s="29" t="s">
        <v>1</v>
      </c>
      <c r="AC65" s="24">
        <v>0.63491799999999998</v>
      </c>
      <c r="AD65" s="21">
        <v>90.5</v>
      </c>
      <c r="AE65" s="24">
        <v>0.90200000000000002</v>
      </c>
      <c r="AF65" s="31">
        <v>0.86499999999999999</v>
      </c>
    </row>
    <row r="66" spans="1:32">
      <c r="A66" s="19" t="s">
        <v>79</v>
      </c>
      <c r="B66" s="20">
        <v>0.58799999999999997</v>
      </c>
      <c r="C66" s="21">
        <v>91.3</v>
      </c>
      <c r="D66" s="21">
        <v>0.86899999999999999</v>
      </c>
      <c r="E66" s="21">
        <v>0.82899999999999996</v>
      </c>
      <c r="F66" s="22">
        <v>0.65585700000000002</v>
      </c>
      <c r="G66" s="23">
        <v>92.9</v>
      </c>
      <c r="H66" s="24">
        <v>0.90600000000000003</v>
      </c>
      <c r="I66" s="21">
        <v>0.89100000000000001</v>
      </c>
      <c r="J66" s="25">
        <f t="shared" si="0"/>
        <v>6.7857000000000056E-2</v>
      </c>
      <c r="K66" s="26">
        <f t="shared" si="1"/>
        <v>3.7000000000000033E-2</v>
      </c>
      <c r="L66" s="24">
        <v>0.65225999999999995</v>
      </c>
      <c r="M66" s="23">
        <v>93.1</v>
      </c>
      <c r="N66" s="21">
        <v>0.91300000000000003</v>
      </c>
      <c r="O66" s="21">
        <v>0.90100000000000002</v>
      </c>
      <c r="P66" s="25">
        <f t="shared" si="2"/>
        <v>6.4259999999999984E-2</v>
      </c>
      <c r="Q66" s="27">
        <f t="shared" si="3"/>
        <v>4.4000000000000039E-2</v>
      </c>
      <c r="R66" s="22">
        <v>0.65135299999999996</v>
      </c>
      <c r="S66" s="23">
        <v>92.8</v>
      </c>
      <c r="T66" s="24">
        <v>0.90500000000000003</v>
      </c>
      <c r="U66" s="21">
        <v>0.88800000000000001</v>
      </c>
      <c r="V66" s="28">
        <f t="shared" si="4"/>
        <v>6.3352999999999993E-2</v>
      </c>
      <c r="W66" s="24">
        <v>0.64371800000000001</v>
      </c>
      <c r="X66" s="23">
        <v>93</v>
      </c>
      <c r="Y66" s="24">
        <v>0.91200000000000003</v>
      </c>
      <c r="Z66" s="21">
        <v>0.89900000000000002</v>
      </c>
      <c r="AA66" s="25">
        <f t="shared" si="5"/>
        <v>5.5718000000000045E-2</v>
      </c>
      <c r="AB66" s="29" t="s">
        <v>2</v>
      </c>
      <c r="AC66" s="24">
        <v>0.65225999999999995</v>
      </c>
      <c r="AD66" s="21">
        <v>93.1</v>
      </c>
      <c r="AE66" s="21">
        <v>0.91300000000000003</v>
      </c>
      <c r="AF66" s="31">
        <v>0.90100000000000002</v>
      </c>
    </row>
    <row r="67" spans="1:32">
      <c r="A67" s="19" t="s">
        <v>80</v>
      </c>
      <c r="B67" s="20">
        <v>0.61299999999999999</v>
      </c>
      <c r="C67" s="21">
        <v>89.4</v>
      </c>
      <c r="D67" s="21">
        <v>0.89300000000000002</v>
      </c>
      <c r="E67" s="21">
        <v>0.86199999999999999</v>
      </c>
      <c r="F67" s="22">
        <v>0.62966</v>
      </c>
      <c r="G67" s="23">
        <v>89.7</v>
      </c>
      <c r="H67" s="24">
        <v>0.89800000000000002</v>
      </c>
      <c r="I67" s="21">
        <v>0.86599999999999999</v>
      </c>
      <c r="J67" s="25">
        <f t="shared" si="0"/>
        <v>1.6660000000000008E-2</v>
      </c>
      <c r="K67" s="26">
        <f t="shared" si="1"/>
        <v>5.0000000000000044E-3</v>
      </c>
      <c r="L67" s="24">
        <v>0.63069399999999998</v>
      </c>
      <c r="M67" s="23">
        <v>89.7</v>
      </c>
      <c r="N67" s="21">
        <v>0.89500000000000002</v>
      </c>
      <c r="O67" s="21">
        <v>0.86699999999999999</v>
      </c>
      <c r="P67" s="25">
        <f t="shared" si="2"/>
        <v>1.7693999999999988E-2</v>
      </c>
      <c r="Q67" s="27">
        <f t="shared" si="3"/>
        <v>2.0000000000000018E-3</v>
      </c>
      <c r="R67" s="22">
        <v>0.60966900000000002</v>
      </c>
      <c r="S67" s="23">
        <v>89.4</v>
      </c>
      <c r="T67" s="24">
        <v>0.89100000000000001</v>
      </c>
      <c r="U67" s="21">
        <v>0.86099999999999999</v>
      </c>
      <c r="V67" s="28">
        <f t="shared" si="4"/>
        <v>-3.3309999999999729E-3</v>
      </c>
      <c r="W67" s="24">
        <v>0.63030200000000003</v>
      </c>
      <c r="X67" s="23">
        <v>90.1</v>
      </c>
      <c r="Y67" s="24">
        <v>0.89700000000000002</v>
      </c>
      <c r="Z67" s="21">
        <v>0.87</v>
      </c>
      <c r="AA67" s="25">
        <f t="shared" si="5"/>
        <v>1.730200000000004E-2</v>
      </c>
      <c r="AB67" s="29" t="s">
        <v>2</v>
      </c>
      <c r="AC67" s="24">
        <v>0.63069399999999998</v>
      </c>
      <c r="AD67" s="21">
        <v>89.7</v>
      </c>
      <c r="AE67" s="21">
        <v>0.89500000000000002</v>
      </c>
      <c r="AF67" s="31">
        <v>0.86699999999999999</v>
      </c>
    </row>
    <row r="68" spans="1:32">
      <c r="A68" s="19" t="s">
        <v>81</v>
      </c>
      <c r="B68" s="20">
        <v>0.623</v>
      </c>
      <c r="C68" s="21">
        <v>91.3</v>
      </c>
      <c r="D68" s="21">
        <v>0.89</v>
      </c>
      <c r="E68" s="21">
        <v>0.84399999999999997</v>
      </c>
      <c r="F68" s="22">
        <v>0.66100400000000004</v>
      </c>
      <c r="G68" s="23">
        <v>92.1</v>
      </c>
      <c r="H68" s="24">
        <v>0.90200000000000002</v>
      </c>
      <c r="I68" s="21">
        <v>0.86499999999999999</v>
      </c>
      <c r="J68" s="25">
        <f t="shared" ref="J68:J101" si="6">F68-B68</f>
        <v>3.8004000000000038E-2</v>
      </c>
      <c r="K68" s="26">
        <f t="shared" ref="K68:K101" si="7">H68-D68</f>
        <v>1.2000000000000011E-2</v>
      </c>
      <c r="L68" s="24">
        <v>0.66717899999999997</v>
      </c>
      <c r="M68" s="23">
        <v>92.3</v>
      </c>
      <c r="N68" s="21">
        <v>0.90500000000000003</v>
      </c>
      <c r="O68" s="21">
        <v>0.87</v>
      </c>
      <c r="P68" s="25">
        <f t="shared" ref="P68:P101" si="8">L68-B68</f>
        <v>4.4178999999999968E-2</v>
      </c>
      <c r="Q68" s="27">
        <f t="shared" ref="Q68:Q101" si="9">N68-D68</f>
        <v>1.5000000000000013E-2</v>
      </c>
      <c r="R68" s="22">
        <v>0.66626700000000005</v>
      </c>
      <c r="S68" s="23">
        <v>92.3</v>
      </c>
      <c r="T68" s="24">
        <v>0.90600000000000003</v>
      </c>
      <c r="U68" s="21">
        <v>0.871</v>
      </c>
      <c r="V68" s="28">
        <f t="shared" ref="V68:V101" si="10">R68-B68</f>
        <v>4.3267000000000055E-2</v>
      </c>
      <c r="W68" s="24">
        <v>0.65758000000000005</v>
      </c>
      <c r="X68" s="23">
        <v>92.2</v>
      </c>
      <c r="Y68" s="24">
        <v>0.89800000000000002</v>
      </c>
      <c r="Z68" s="21">
        <v>0.85899999999999999</v>
      </c>
      <c r="AA68" s="25">
        <f t="shared" ref="AA68:AA101" si="11">W68-B68</f>
        <v>3.4580000000000055E-2</v>
      </c>
      <c r="AB68" s="29" t="s">
        <v>2</v>
      </c>
      <c r="AC68" s="24">
        <v>0.66717899999999997</v>
      </c>
      <c r="AD68" s="21">
        <v>92.3</v>
      </c>
      <c r="AE68" s="21">
        <v>0.90500000000000003</v>
      </c>
      <c r="AF68" s="31">
        <v>0.87</v>
      </c>
    </row>
    <row r="69" spans="1:32">
      <c r="A69" s="19" t="s">
        <v>82</v>
      </c>
      <c r="B69" s="20">
        <v>0.55500000000000005</v>
      </c>
      <c r="C69" s="21">
        <v>88.2</v>
      </c>
      <c r="D69" s="21">
        <v>0.85499999999999998</v>
      </c>
      <c r="E69" s="21">
        <v>0.79500000000000004</v>
      </c>
      <c r="F69" s="22">
        <v>0.63010999999999995</v>
      </c>
      <c r="G69" s="23">
        <v>91.9</v>
      </c>
      <c r="H69" s="24">
        <v>0.89900000000000002</v>
      </c>
      <c r="I69" s="21">
        <v>0.879</v>
      </c>
      <c r="J69" s="25">
        <f t="shared" si="6"/>
        <v>7.5109999999999899E-2</v>
      </c>
      <c r="K69" s="26">
        <f t="shared" si="7"/>
        <v>4.4000000000000039E-2</v>
      </c>
      <c r="L69" s="24">
        <v>0.62265899999999996</v>
      </c>
      <c r="M69" s="23">
        <v>91.8</v>
      </c>
      <c r="N69" s="21">
        <v>0.89600000000000002</v>
      </c>
      <c r="O69" s="21">
        <v>0.876</v>
      </c>
      <c r="P69" s="25">
        <f t="shared" si="8"/>
        <v>6.7658999999999914E-2</v>
      </c>
      <c r="Q69" s="27">
        <f t="shared" si="9"/>
        <v>4.1000000000000036E-2</v>
      </c>
      <c r="R69" s="22">
        <v>0.63295999999999997</v>
      </c>
      <c r="S69" s="23">
        <v>91.9</v>
      </c>
      <c r="T69" s="24">
        <v>0.9</v>
      </c>
      <c r="U69" s="21">
        <v>0.879</v>
      </c>
      <c r="V69" s="28">
        <f t="shared" si="10"/>
        <v>7.7959999999999918E-2</v>
      </c>
      <c r="W69" s="24">
        <v>0.62918600000000002</v>
      </c>
      <c r="X69" s="23">
        <v>91.8</v>
      </c>
      <c r="Y69" s="24">
        <v>0.89500000000000002</v>
      </c>
      <c r="Z69" s="21">
        <v>0.874</v>
      </c>
      <c r="AA69" s="25">
        <f t="shared" si="11"/>
        <v>7.4185999999999974E-2</v>
      </c>
      <c r="AB69" s="29" t="s">
        <v>3</v>
      </c>
      <c r="AC69" s="24">
        <v>0.63295999999999997</v>
      </c>
      <c r="AD69" s="21">
        <v>91.9</v>
      </c>
      <c r="AE69" s="24">
        <v>0.9</v>
      </c>
      <c r="AF69" s="31">
        <v>0.879</v>
      </c>
    </row>
    <row r="70" spans="1:32">
      <c r="A70" s="19" t="s">
        <v>83</v>
      </c>
      <c r="B70" s="20">
        <v>0.55300000000000005</v>
      </c>
      <c r="C70" s="21">
        <v>89.3</v>
      </c>
      <c r="D70" s="21">
        <v>0.83899999999999997</v>
      </c>
      <c r="E70" s="21">
        <v>0.75600000000000001</v>
      </c>
      <c r="F70" s="22">
        <v>0.62195100000000003</v>
      </c>
      <c r="G70" s="23">
        <v>90.6</v>
      </c>
      <c r="H70" s="24">
        <v>0.88300000000000001</v>
      </c>
      <c r="I70" s="21">
        <v>0.83599999999999997</v>
      </c>
      <c r="J70" s="25">
        <f t="shared" si="6"/>
        <v>6.8950999999999985E-2</v>
      </c>
      <c r="K70" s="26">
        <f t="shared" si="7"/>
        <v>4.4000000000000039E-2</v>
      </c>
      <c r="L70" s="24">
        <v>0.631471</v>
      </c>
      <c r="M70" s="23">
        <v>91.4</v>
      </c>
      <c r="N70" s="21">
        <v>0.88800000000000001</v>
      </c>
      <c r="O70" s="21">
        <v>0.84299999999999997</v>
      </c>
      <c r="P70" s="25">
        <f t="shared" si="8"/>
        <v>7.8470999999999957E-2</v>
      </c>
      <c r="Q70" s="27">
        <f t="shared" si="9"/>
        <v>4.9000000000000044E-2</v>
      </c>
      <c r="R70" s="22">
        <v>0.63997000000000004</v>
      </c>
      <c r="S70" s="23">
        <v>91.6</v>
      </c>
      <c r="T70" s="24">
        <v>0.89400000000000002</v>
      </c>
      <c r="U70" s="21">
        <v>0.85399999999999998</v>
      </c>
      <c r="V70" s="28">
        <f t="shared" si="10"/>
        <v>8.6969999999999992E-2</v>
      </c>
      <c r="W70" s="24">
        <v>0.62707000000000002</v>
      </c>
      <c r="X70" s="23">
        <v>91.6</v>
      </c>
      <c r="Y70" s="24">
        <v>0.88500000000000001</v>
      </c>
      <c r="Z70" s="21">
        <v>0.83799999999999997</v>
      </c>
      <c r="AA70" s="25">
        <f t="shared" si="11"/>
        <v>7.4069999999999969E-2</v>
      </c>
      <c r="AB70" s="29" t="s">
        <v>3</v>
      </c>
      <c r="AC70" s="24">
        <v>0.63997000000000004</v>
      </c>
      <c r="AD70" s="21">
        <v>91.6</v>
      </c>
      <c r="AE70" s="24">
        <v>0.89400000000000002</v>
      </c>
      <c r="AF70" s="31">
        <v>0.85399999999999998</v>
      </c>
    </row>
    <row r="71" spans="1:32">
      <c r="A71" s="19" t="s">
        <v>84</v>
      </c>
      <c r="B71" s="20">
        <v>0.26800000000000002</v>
      </c>
      <c r="C71" s="21">
        <v>81.2</v>
      </c>
      <c r="D71" s="21">
        <v>0.69299999999999995</v>
      </c>
      <c r="E71" s="21">
        <v>0.498</v>
      </c>
      <c r="F71" s="22">
        <v>0.41373900000000002</v>
      </c>
      <c r="G71" s="23">
        <v>82.3</v>
      </c>
      <c r="H71" s="24">
        <v>0.76700000000000002</v>
      </c>
      <c r="I71" s="21">
        <v>0.65100000000000002</v>
      </c>
      <c r="J71" s="25">
        <f t="shared" si="6"/>
        <v>0.14573900000000001</v>
      </c>
      <c r="K71" s="26">
        <f t="shared" si="7"/>
        <v>7.4000000000000066E-2</v>
      </c>
      <c r="L71" s="24">
        <v>0.53694699999999995</v>
      </c>
      <c r="M71" s="23">
        <v>88.5</v>
      </c>
      <c r="N71" s="21">
        <v>0.84499999999999997</v>
      </c>
      <c r="O71" s="21">
        <v>0.77900000000000003</v>
      </c>
      <c r="P71" s="25">
        <f t="shared" si="8"/>
        <v>0.26894699999999994</v>
      </c>
      <c r="Q71" s="27">
        <f t="shared" si="9"/>
        <v>0.15200000000000002</v>
      </c>
      <c r="R71" s="22">
        <v>0.40435700000000002</v>
      </c>
      <c r="S71" s="23">
        <v>84.7</v>
      </c>
      <c r="T71" s="24">
        <v>0.76900000000000002</v>
      </c>
      <c r="U71" s="21">
        <v>0.65500000000000003</v>
      </c>
      <c r="V71" s="28">
        <f t="shared" si="10"/>
        <v>0.13635700000000001</v>
      </c>
      <c r="W71" s="24">
        <v>0.43591299999999999</v>
      </c>
      <c r="X71" s="23">
        <v>83.8</v>
      </c>
      <c r="Y71" s="24">
        <v>0.78200000000000003</v>
      </c>
      <c r="Z71" s="21">
        <v>0.67600000000000005</v>
      </c>
      <c r="AA71" s="25">
        <f t="shared" si="11"/>
        <v>0.16791299999999998</v>
      </c>
      <c r="AB71" s="29" t="s">
        <v>2</v>
      </c>
      <c r="AC71" s="24">
        <v>0.53694699999999995</v>
      </c>
      <c r="AD71" s="21">
        <v>88.5</v>
      </c>
      <c r="AE71" s="21">
        <v>0.84499999999999997</v>
      </c>
      <c r="AF71" s="31">
        <v>0.77900000000000003</v>
      </c>
    </row>
    <row r="72" spans="1:32">
      <c r="A72" s="19" t="s">
        <v>85</v>
      </c>
      <c r="B72" s="20">
        <v>0.125</v>
      </c>
      <c r="C72" s="21">
        <v>74.599999999999994</v>
      </c>
      <c r="D72" s="21">
        <v>0.54200000000000004</v>
      </c>
      <c r="E72" s="21">
        <v>0.251</v>
      </c>
      <c r="F72" s="22">
        <v>0.31570100000000001</v>
      </c>
      <c r="G72" s="23">
        <v>77.8</v>
      </c>
      <c r="H72" s="24">
        <v>0.69699999999999995</v>
      </c>
      <c r="I72" s="21">
        <v>0.54</v>
      </c>
      <c r="J72" s="25">
        <f t="shared" si="6"/>
        <v>0.19070100000000001</v>
      </c>
      <c r="K72" s="26">
        <f t="shared" si="7"/>
        <v>0.15499999999999992</v>
      </c>
      <c r="L72" s="24">
        <v>0.31111</v>
      </c>
      <c r="M72" s="23">
        <v>77.900000000000006</v>
      </c>
      <c r="N72" s="21">
        <v>0.69199999999999995</v>
      </c>
      <c r="O72" s="21">
        <v>0.52800000000000002</v>
      </c>
      <c r="P72" s="25">
        <f t="shared" si="8"/>
        <v>0.18611</v>
      </c>
      <c r="Q72" s="27">
        <f t="shared" si="9"/>
        <v>0.14999999999999991</v>
      </c>
      <c r="R72" s="22">
        <v>0.33306599999999997</v>
      </c>
      <c r="S72" s="23">
        <v>76.099999999999994</v>
      </c>
      <c r="T72" s="24">
        <v>0.68200000000000005</v>
      </c>
      <c r="U72" s="21">
        <v>0.498</v>
      </c>
      <c r="V72" s="28">
        <f t="shared" si="10"/>
        <v>0.20806599999999997</v>
      </c>
      <c r="W72" s="24">
        <v>0.28116600000000003</v>
      </c>
      <c r="X72" s="23">
        <v>76.3</v>
      </c>
      <c r="Y72" s="24">
        <v>0.66</v>
      </c>
      <c r="Z72" s="21">
        <v>0.46899999999999997</v>
      </c>
      <c r="AA72" s="25">
        <f t="shared" si="11"/>
        <v>0.15616600000000003</v>
      </c>
      <c r="AB72" s="29" t="s">
        <v>3</v>
      </c>
      <c r="AC72" s="24">
        <v>0.33306599999999997</v>
      </c>
      <c r="AD72" s="21">
        <v>76.099999999999994</v>
      </c>
      <c r="AE72" s="24">
        <v>0.68200000000000005</v>
      </c>
      <c r="AF72" s="31">
        <v>0.498</v>
      </c>
    </row>
    <row r="73" spans="1:32">
      <c r="A73" s="19" t="s">
        <v>86</v>
      </c>
      <c r="B73" s="20">
        <v>0.10100000000000001</v>
      </c>
      <c r="C73" s="21">
        <v>75.599999999999994</v>
      </c>
      <c r="D73" s="21">
        <v>0.70099999999999996</v>
      </c>
      <c r="E73" s="21">
        <v>0.51400000000000001</v>
      </c>
      <c r="F73" s="22">
        <v>0.446712</v>
      </c>
      <c r="G73" s="23">
        <v>82.4</v>
      </c>
      <c r="H73" s="24">
        <v>0.81200000000000006</v>
      </c>
      <c r="I73" s="21">
        <v>0.72399999999999998</v>
      </c>
      <c r="J73" s="25">
        <f t="shared" si="6"/>
        <v>0.34571200000000002</v>
      </c>
      <c r="K73" s="26">
        <f t="shared" si="7"/>
        <v>0.1110000000000001</v>
      </c>
      <c r="L73" s="24">
        <v>0.35082400000000002</v>
      </c>
      <c r="M73" s="23">
        <v>80.400000000000006</v>
      </c>
      <c r="N73" s="21">
        <v>0.72799999999999998</v>
      </c>
      <c r="O73" s="21">
        <v>0.57799999999999996</v>
      </c>
      <c r="P73" s="25">
        <f t="shared" si="8"/>
        <v>0.24982400000000002</v>
      </c>
      <c r="Q73" s="27">
        <f t="shared" si="9"/>
        <v>2.7000000000000024E-2</v>
      </c>
      <c r="R73" s="22">
        <v>0.47700399999999998</v>
      </c>
      <c r="S73" s="23">
        <v>81.5</v>
      </c>
      <c r="T73" s="24">
        <v>0.8</v>
      </c>
      <c r="U73" s="21">
        <v>0.69899999999999995</v>
      </c>
      <c r="V73" s="28">
        <f t="shared" si="10"/>
        <v>0.376004</v>
      </c>
      <c r="W73" s="24">
        <v>0.71875800000000001</v>
      </c>
      <c r="X73" s="23">
        <v>73.2</v>
      </c>
      <c r="Y73" s="24">
        <v>0.495</v>
      </c>
      <c r="Z73" s="21">
        <v>0.151</v>
      </c>
      <c r="AA73" s="25">
        <f t="shared" si="11"/>
        <v>0.61775800000000003</v>
      </c>
      <c r="AB73" s="29" t="s">
        <v>3</v>
      </c>
      <c r="AC73" s="24">
        <v>0.47700399999999998</v>
      </c>
      <c r="AD73" s="21">
        <v>81.5</v>
      </c>
      <c r="AE73" s="24">
        <v>0.8</v>
      </c>
      <c r="AF73" s="31">
        <v>0.69899999999999995</v>
      </c>
    </row>
    <row r="74" spans="1:32">
      <c r="A74" s="19" t="s">
        <v>87</v>
      </c>
      <c r="B74" s="20">
        <v>0.38600000000000001</v>
      </c>
      <c r="C74" s="21">
        <v>80.400000000000006</v>
      </c>
      <c r="D74" s="21">
        <v>0.70199999999999996</v>
      </c>
      <c r="E74" s="21">
        <v>0.53</v>
      </c>
      <c r="F74" s="22">
        <v>0.65667299999999995</v>
      </c>
      <c r="G74" s="23">
        <v>89.6</v>
      </c>
      <c r="H74" s="24">
        <v>0.89500000000000002</v>
      </c>
      <c r="I74" s="21">
        <v>0.871</v>
      </c>
      <c r="J74" s="25">
        <f t="shared" si="6"/>
        <v>0.27067299999999994</v>
      </c>
      <c r="K74" s="26">
        <f t="shared" si="7"/>
        <v>0.19300000000000006</v>
      </c>
      <c r="L74" s="24">
        <v>0.65582700000000005</v>
      </c>
      <c r="M74" s="23">
        <v>89.5</v>
      </c>
      <c r="N74" s="21">
        <v>0.89600000000000002</v>
      </c>
      <c r="O74" s="21">
        <v>0.872</v>
      </c>
      <c r="P74" s="25">
        <f t="shared" si="8"/>
        <v>0.26982700000000004</v>
      </c>
      <c r="Q74" s="27">
        <f t="shared" si="9"/>
        <v>0.19400000000000006</v>
      </c>
      <c r="R74" s="22">
        <v>0.65236899999999998</v>
      </c>
      <c r="S74" s="23">
        <v>89.4</v>
      </c>
      <c r="T74" s="24">
        <v>0.89600000000000002</v>
      </c>
      <c r="U74" s="21">
        <v>0.873</v>
      </c>
      <c r="V74" s="28">
        <f t="shared" si="10"/>
        <v>0.26636899999999997</v>
      </c>
      <c r="W74" s="24">
        <v>0.65870600000000001</v>
      </c>
      <c r="X74" s="23">
        <v>89.5</v>
      </c>
      <c r="Y74" s="24">
        <v>0.89800000000000002</v>
      </c>
      <c r="Z74" s="21">
        <v>0.874</v>
      </c>
      <c r="AA74" s="25">
        <f t="shared" si="11"/>
        <v>0.272706</v>
      </c>
      <c r="AB74" s="29" t="s">
        <v>4</v>
      </c>
      <c r="AC74" s="24">
        <v>0.65900000000000003</v>
      </c>
      <c r="AD74" s="21">
        <v>89.5</v>
      </c>
      <c r="AE74" s="24">
        <v>0.89800000000000002</v>
      </c>
      <c r="AF74" s="31">
        <v>0.874</v>
      </c>
    </row>
    <row r="75" spans="1:32">
      <c r="A75" s="19" t="s">
        <v>88</v>
      </c>
      <c r="B75" s="20">
        <v>0.57099999999999995</v>
      </c>
      <c r="C75" s="21">
        <v>89.9</v>
      </c>
      <c r="D75" s="21">
        <v>0.88100000000000001</v>
      </c>
      <c r="E75" s="21">
        <v>0.84399999999999997</v>
      </c>
      <c r="F75" s="22">
        <v>0.62102599999999997</v>
      </c>
      <c r="G75" s="23">
        <v>92</v>
      </c>
      <c r="H75" s="24">
        <v>0.91</v>
      </c>
      <c r="I75" s="21">
        <v>0.88300000000000001</v>
      </c>
      <c r="J75" s="25">
        <f t="shared" si="6"/>
        <v>5.0026000000000015E-2</v>
      </c>
      <c r="K75" s="26">
        <f t="shared" si="7"/>
        <v>2.9000000000000026E-2</v>
      </c>
      <c r="L75" s="24">
        <v>0.60124100000000003</v>
      </c>
      <c r="M75" s="23">
        <v>91.3</v>
      </c>
      <c r="N75" s="21">
        <v>0.90600000000000003</v>
      </c>
      <c r="O75" s="21">
        <v>0.872</v>
      </c>
      <c r="P75" s="25">
        <f t="shared" si="8"/>
        <v>3.0241000000000073E-2</v>
      </c>
      <c r="Q75" s="27">
        <f t="shared" si="9"/>
        <v>2.5000000000000022E-2</v>
      </c>
      <c r="R75" s="22">
        <v>0.62030700000000005</v>
      </c>
      <c r="S75" s="23">
        <v>91.9</v>
      </c>
      <c r="T75" s="24">
        <v>0.90800000000000003</v>
      </c>
      <c r="U75" s="21">
        <v>0.878</v>
      </c>
      <c r="V75" s="28">
        <f t="shared" si="10"/>
        <v>4.9307000000000101E-2</v>
      </c>
      <c r="W75" s="24">
        <v>0.62946299999999999</v>
      </c>
      <c r="X75" s="23">
        <v>92.4</v>
      </c>
      <c r="Y75" s="24">
        <v>0.91200000000000003</v>
      </c>
      <c r="Z75" s="21">
        <v>0.88600000000000001</v>
      </c>
      <c r="AA75" s="25">
        <f t="shared" si="11"/>
        <v>5.8463000000000043E-2</v>
      </c>
      <c r="AB75" s="29" t="s">
        <v>4</v>
      </c>
      <c r="AC75" s="24">
        <v>0.629</v>
      </c>
      <c r="AD75" s="21">
        <v>92.4</v>
      </c>
      <c r="AE75" s="24">
        <v>0.91200000000000003</v>
      </c>
      <c r="AF75" s="31">
        <v>0.88600000000000001</v>
      </c>
    </row>
    <row r="76" spans="1:32">
      <c r="A76" s="19" t="s">
        <v>89</v>
      </c>
      <c r="B76" s="20">
        <v>0.47099999999999997</v>
      </c>
      <c r="C76" s="21">
        <v>84.7</v>
      </c>
      <c r="D76" s="21">
        <v>0.82699999999999996</v>
      </c>
      <c r="E76" s="21">
        <v>0.73599999999999999</v>
      </c>
      <c r="F76" s="22">
        <v>0.66121300000000005</v>
      </c>
      <c r="G76" s="23">
        <v>90.9</v>
      </c>
      <c r="H76" s="24">
        <v>0.90600000000000003</v>
      </c>
      <c r="I76" s="21">
        <v>0.873</v>
      </c>
      <c r="J76" s="25">
        <f t="shared" si="6"/>
        <v>0.19021300000000008</v>
      </c>
      <c r="K76" s="26">
        <f t="shared" si="7"/>
        <v>7.900000000000007E-2</v>
      </c>
      <c r="L76" s="24">
        <v>0.66491100000000003</v>
      </c>
      <c r="M76" s="23">
        <v>91</v>
      </c>
      <c r="N76" s="21">
        <v>0.90900000000000003</v>
      </c>
      <c r="O76" s="21">
        <v>0.879</v>
      </c>
      <c r="P76" s="25">
        <f t="shared" si="8"/>
        <v>0.19391100000000006</v>
      </c>
      <c r="Q76" s="27">
        <f t="shared" si="9"/>
        <v>8.2000000000000073E-2</v>
      </c>
      <c r="R76" s="22">
        <v>0.65514600000000001</v>
      </c>
      <c r="S76" s="23">
        <v>90.5</v>
      </c>
      <c r="T76" s="24">
        <v>0.90500000000000003</v>
      </c>
      <c r="U76" s="21">
        <v>0.873</v>
      </c>
      <c r="V76" s="28">
        <f t="shared" si="10"/>
        <v>0.18414600000000003</v>
      </c>
      <c r="W76" s="24">
        <v>0.66315500000000005</v>
      </c>
      <c r="X76" s="23">
        <v>91</v>
      </c>
      <c r="Y76" s="24">
        <v>0.90700000000000003</v>
      </c>
      <c r="Z76" s="21">
        <v>0.875</v>
      </c>
      <c r="AA76" s="25">
        <f t="shared" si="11"/>
        <v>0.19215500000000008</v>
      </c>
      <c r="AB76" s="29" t="s">
        <v>2</v>
      </c>
      <c r="AC76" s="24">
        <v>0.66491100000000003</v>
      </c>
      <c r="AD76" s="21">
        <v>91</v>
      </c>
      <c r="AE76" s="21">
        <v>0.90900000000000003</v>
      </c>
      <c r="AF76" s="31">
        <v>0.879</v>
      </c>
    </row>
    <row r="77" spans="1:32">
      <c r="A77" s="19" t="s">
        <v>90</v>
      </c>
      <c r="B77" s="20">
        <v>0.66600000000000004</v>
      </c>
      <c r="C77" s="21">
        <v>91.2</v>
      </c>
      <c r="D77" s="21">
        <v>0.90100000000000002</v>
      </c>
      <c r="E77" s="21">
        <v>0.87</v>
      </c>
      <c r="F77" s="22">
        <v>0.68530500000000005</v>
      </c>
      <c r="G77" s="23">
        <v>92.3</v>
      </c>
      <c r="H77" s="21">
        <v>0.91200000000000003</v>
      </c>
      <c r="I77" s="21">
        <v>0.89600000000000002</v>
      </c>
      <c r="J77" s="25">
        <f t="shared" si="6"/>
        <v>1.9305000000000017E-2</v>
      </c>
      <c r="K77" s="26">
        <f t="shared" si="7"/>
        <v>1.100000000000001E-2</v>
      </c>
      <c r="L77" s="24">
        <v>0.68505000000000005</v>
      </c>
      <c r="M77" s="23">
        <v>92.2</v>
      </c>
      <c r="N77" s="21">
        <v>0.91200000000000003</v>
      </c>
      <c r="O77" s="21">
        <v>0.89100000000000001</v>
      </c>
      <c r="P77" s="25">
        <f t="shared" si="8"/>
        <v>1.9050000000000011E-2</v>
      </c>
      <c r="Q77" s="27">
        <f t="shared" si="9"/>
        <v>1.100000000000001E-2</v>
      </c>
      <c r="R77" s="22">
        <v>0.68492200000000003</v>
      </c>
      <c r="S77" s="23">
        <v>92.1</v>
      </c>
      <c r="T77" s="24">
        <v>0.91100000000000003</v>
      </c>
      <c r="U77" s="21">
        <v>0.88900000000000001</v>
      </c>
      <c r="V77" s="28">
        <f t="shared" si="10"/>
        <v>1.8921999999999994E-2</v>
      </c>
      <c r="W77" s="24">
        <v>0.68696900000000005</v>
      </c>
      <c r="X77" s="23">
        <v>92.9</v>
      </c>
      <c r="Y77" s="24">
        <v>0.91200000000000003</v>
      </c>
      <c r="Z77" s="21">
        <v>0.89800000000000002</v>
      </c>
      <c r="AA77" s="25">
        <f t="shared" si="11"/>
        <v>2.0969000000000015E-2</v>
      </c>
      <c r="AB77" s="29" t="s">
        <v>4</v>
      </c>
      <c r="AC77" s="24">
        <v>0.68700000000000006</v>
      </c>
      <c r="AD77" s="21">
        <v>92.9</v>
      </c>
      <c r="AE77" s="24">
        <v>0.91200000000000003</v>
      </c>
      <c r="AF77" s="31">
        <v>0.89800000000000002</v>
      </c>
    </row>
    <row r="78" spans="1:32">
      <c r="A78" s="19" t="s">
        <v>91</v>
      </c>
      <c r="B78" s="20">
        <v>9.7000000000000003E-2</v>
      </c>
      <c r="C78" s="21">
        <v>75.3</v>
      </c>
      <c r="D78" s="21">
        <v>0.49099999999999999</v>
      </c>
      <c r="E78" s="21">
        <v>0.193</v>
      </c>
      <c r="F78" s="22">
        <v>0.48033599999999999</v>
      </c>
      <c r="G78" s="23">
        <v>83.2</v>
      </c>
      <c r="H78" s="24">
        <v>0.81399999999999995</v>
      </c>
      <c r="I78" s="21">
        <v>0.74199999999999999</v>
      </c>
      <c r="J78" s="25">
        <f t="shared" si="6"/>
        <v>0.38333600000000001</v>
      </c>
      <c r="K78" s="26">
        <f t="shared" si="7"/>
        <v>0.32299999999999995</v>
      </c>
      <c r="L78" s="24">
        <v>0.45002599999999998</v>
      </c>
      <c r="M78" s="23">
        <v>84.5</v>
      </c>
      <c r="N78" s="21">
        <v>0.80600000000000005</v>
      </c>
      <c r="O78" s="21">
        <v>0.72699999999999998</v>
      </c>
      <c r="P78" s="25">
        <f t="shared" si="8"/>
        <v>0.35302599999999995</v>
      </c>
      <c r="Q78" s="27">
        <f t="shared" si="9"/>
        <v>0.31500000000000006</v>
      </c>
      <c r="R78" s="22">
        <v>0.55646700000000004</v>
      </c>
      <c r="S78" s="23">
        <v>84.4</v>
      </c>
      <c r="T78" s="24">
        <v>0.84</v>
      </c>
      <c r="U78" s="21">
        <v>0.78600000000000003</v>
      </c>
      <c r="V78" s="28">
        <f t="shared" si="10"/>
        <v>0.45946700000000007</v>
      </c>
      <c r="W78" s="24">
        <v>0.56179299999999999</v>
      </c>
      <c r="X78" s="23">
        <v>85.6</v>
      </c>
      <c r="Y78" s="24">
        <v>0.84599999999999997</v>
      </c>
      <c r="Z78" s="21">
        <v>0.79500000000000004</v>
      </c>
      <c r="AA78" s="25">
        <f t="shared" si="11"/>
        <v>0.46479300000000001</v>
      </c>
      <c r="AB78" s="29" t="s">
        <v>4</v>
      </c>
      <c r="AC78" s="24">
        <v>0.56200000000000006</v>
      </c>
      <c r="AD78" s="21">
        <v>85.6</v>
      </c>
      <c r="AE78" s="24">
        <v>0.84599999999999997</v>
      </c>
      <c r="AF78" s="31">
        <v>0.79500000000000004</v>
      </c>
    </row>
    <row r="79" spans="1:32">
      <c r="A79" s="19" t="s">
        <v>92</v>
      </c>
      <c r="B79" s="20">
        <v>0.45700000000000002</v>
      </c>
      <c r="C79" s="21">
        <v>85.3</v>
      </c>
      <c r="D79" s="21">
        <v>0.81200000000000006</v>
      </c>
      <c r="E79" s="21">
        <v>0.71699999999999997</v>
      </c>
      <c r="F79" s="22">
        <v>0.63638600000000001</v>
      </c>
      <c r="G79" s="23">
        <v>92.9</v>
      </c>
      <c r="H79" s="24">
        <v>0.89300000000000002</v>
      </c>
      <c r="I79" s="21">
        <v>0.85199999999999998</v>
      </c>
      <c r="J79" s="25">
        <f t="shared" si="6"/>
        <v>0.17938599999999999</v>
      </c>
      <c r="K79" s="26">
        <f t="shared" si="7"/>
        <v>8.0999999999999961E-2</v>
      </c>
      <c r="L79" s="24">
        <v>0.64554500000000004</v>
      </c>
      <c r="M79" s="23">
        <v>93</v>
      </c>
      <c r="N79" s="21">
        <v>0.89800000000000002</v>
      </c>
      <c r="O79" s="21">
        <v>0.85899999999999999</v>
      </c>
      <c r="P79" s="25">
        <f t="shared" si="8"/>
        <v>0.18854500000000002</v>
      </c>
      <c r="Q79" s="27">
        <f t="shared" si="9"/>
        <v>8.5999999999999965E-2</v>
      </c>
      <c r="R79" s="22">
        <v>0.64463599999999999</v>
      </c>
      <c r="S79" s="23">
        <v>92.6</v>
      </c>
      <c r="T79" s="24">
        <v>0.89400000000000002</v>
      </c>
      <c r="U79" s="21">
        <v>0.85199999999999998</v>
      </c>
      <c r="V79" s="28">
        <f t="shared" si="10"/>
        <v>0.18763599999999997</v>
      </c>
      <c r="W79" s="24">
        <v>0.63532699999999998</v>
      </c>
      <c r="X79" s="23">
        <v>92.8</v>
      </c>
      <c r="Y79" s="21">
        <v>0.89300000000000002</v>
      </c>
      <c r="Z79" s="21">
        <v>0.85</v>
      </c>
      <c r="AA79" s="25">
        <f t="shared" si="11"/>
        <v>0.17832699999999996</v>
      </c>
      <c r="AB79" s="29" t="s">
        <v>2</v>
      </c>
      <c r="AC79" s="24">
        <v>0.64554500000000004</v>
      </c>
      <c r="AD79" s="21">
        <v>93</v>
      </c>
      <c r="AE79" s="21">
        <v>0.89800000000000002</v>
      </c>
      <c r="AF79" s="31">
        <v>0.85899999999999999</v>
      </c>
    </row>
    <row r="80" spans="1:32">
      <c r="A80" s="19" t="s">
        <v>93</v>
      </c>
      <c r="B80" s="20">
        <v>0.249</v>
      </c>
      <c r="C80" s="21">
        <v>75.599999999999994</v>
      </c>
      <c r="D80" s="21">
        <v>0.61</v>
      </c>
      <c r="E80" s="21">
        <v>0.36899999999999999</v>
      </c>
      <c r="F80" s="22">
        <v>0.224694</v>
      </c>
      <c r="G80" s="23">
        <v>77.099999999999994</v>
      </c>
      <c r="H80" s="24">
        <v>0.66500000000000004</v>
      </c>
      <c r="I80" s="21">
        <v>0.47</v>
      </c>
      <c r="J80" s="25">
        <f t="shared" si="6"/>
        <v>-2.4305999999999994E-2</v>
      </c>
      <c r="K80" s="26">
        <f t="shared" si="7"/>
        <v>5.5000000000000049E-2</v>
      </c>
      <c r="L80" s="24">
        <v>0.218194</v>
      </c>
      <c r="M80" s="23">
        <v>76.3</v>
      </c>
      <c r="N80" s="24">
        <v>0.67</v>
      </c>
      <c r="O80" s="21">
        <v>0.48</v>
      </c>
      <c r="P80" s="25">
        <f t="shared" si="8"/>
        <v>-3.0806E-2</v>
      </c>
      <c r="Q80" s="27">
        <f t="shared" si="9"/>
        <v>6.0000000000000053E-2</v>
      </c>
      <c r="R80" s="22">
        <v>0.23669299999999999</v>
      </c>
      <c r="S80" s="23">
        <v>75.5</v>
      </c>
      <c r="T80" s="24">
        <v>0.63600000000000001</v>
      </c>
      <c r="U80" s="21">
        <v>0.41499999999999998</v>
      </c>
      <c r="V80" s="28">
        <f t="shared" si="10"/>
        <v>-1.2307000000000012E-2</v>
      </c>
      <c r="W80" s="24">
        <v>0.14599400000000001</v>
      </c>
      <c r="X80" s="23">
        <v>74.5</v>
      </c>
      <c r="Y80" s="24">
        <v>0.58399999999999996</v>
      </c>
      <c r="Z80" s="21">
        <v>0.32800000000000001</v>
      </c>
      <c r="AA80" s="25">
        <f t="shared" si="11"/>
        <v>-0.10300599999999999</v>
      </c>
      <c r="AB80" s="29" t="s">
        <v>0</v>
      </c>
      <c r="AC80" s="24">
        <v>0.249</v>
      </c>
      <c r="AD80" s="21">
        <v>75.599999999999994</v>
      </c>
      <c r="AE80" s="24">
        <v>0.61</v>
      </c>
      <c r="AF80" s="31">
        <v>0.36899999999999999</v>
      </c>
    </row>
    <row r="81" spans="1:32">
      <c r="A81" s="19" t="s">
        <v>94</v>
      </c>
      <c r="B81" s="20">
        <v>7.0999999999999994E-2</v>
      </c>
      <c r="C81" s="21">
        <v>66.599999999999994</v>
      </c>
      <c r="D81" s="21">
        <v>0.432</v>
      </c>
      <c r="E81" s="21">
        <v>0.21199999999999999</v>
      </c>
      <c r="F81" s="22">
        <v>0.59705799999999998</v>
      </c>
      <c r="G81" s="23">
        <v>85.9</v>
      </c>
      <c r="H81" s="24">
        <v>0.82299999999999995</v>
      </c>
      <c r="I81" s="21">
        <v>0.80700000000000005</v>
      </c>
      <c r="J81" s="25">
        <f t="shared" si="6"/>
        <v>0.52605800000000003</v>
      </c>
      <c r="K81" s="26">
        <f t="shared" si="7"/>
        <v>0.39099999999999996</v>
      </c>
      <c r="L81" s="24">
        <v>0.53421300000000005</v>
      </c>
      <c r="M81" s="23">
        <v>82.6</v>
      </c>
      <c r="N81" s="21">
        <v>0.76800000000000002</v>
      </c>
      <c r="O81" s="21">
        <v>0.73399999999999999</v>
      </c>
      <c r="P81" s="25">
        <f t="shared" si="8"/>
        <v>0.46321300000000004</v>
      </c>
      <c r="Q81" s="27">
        <f t="shared" si="9"/>
        <v>0.33600000000000002</v>
      </c>
      <c r="R81" s="22">
        <v>0.62031999999999998</v>
      </c>
      <c r="S81" s="23">
        <v>84.7</v>
      </c>
      <c r="T81" s="24">
        <v>0.80400000000000005</v>
      </c>
      <c r="U81" s="21">
        <v>0.78700000000000003</v>
      </c>
      <c r="V81" s="28">
        <f t="shared" si="10"/>
        <v>0.54932000000000003</v>
      </c>
      <c r="W81" s="24">
        <v>0.603078</v>
      </c>
      <c r="X81" s="23">
        <v>83.8</v>
      </c>
      <c r="Y81" s="24">
        <v>0.79100000000000004</v>
      </c>
      <c r="Z81" s="21">
        <v>0.77100000000000002</v>
      </c>
      <c r="AA81" s="25">
        <f t="shared" si="11"/>
        <v>0.53207800000000005</v>
      </c>
      <c r="AB81" s="29" t="s">
        <v>3</v>
      </c>
      <c r="AC81" s="24">
        <v>0.62031999999999998</v>
      </c>
      <c r="AD81" s="21">
        <v>84.7</v>
      </c>
      <c r="AE81" s="24">
        <v>0.80400000000000005</v>
      </c>
      <c r="AF81" s="31">
        <v>0.78700000000000003</v>
      </c>
    </row>
    <row r="82" spans="1:32">
      <c r="A82" s="19" t="s">
        <v>95</v>
      </c>
      <c r="B82" s="20">
        <v>0.73199999999999998</v>
      </c>
      <c r="C82" s="21">
        <v>72.3</v>
      </c>
      <c r="D82" s="21">
        <v>0.48299999999999998</v>
      </c>
      <c r="E82" s="21">
        <v>0.14599999999999999</v>
      </c>
      <c r="F82" s="22">
        <v>0.50914499999999996</v>
      </c>
      <c r="G82" s="23">
        <v>87.9</v>
      </c>
      <c r="H82" s="24">
        <v>0.88800000000000001</v>
      </c>
      <c r="I82" s="21">
        <v>0.85699999999999998</v>
      </c>
      <c r="J82" s="25">
        <f t="shared" si="6"/>
        <v>-0.22285500000000003</v>
      </c>
      <c r="K82" s="26">
        <f t="shared" si="7"/>
        <v>0.40500000000000003</v>
      </c>
      <c r="L82" s="24">
        <v>0.50253999999999999</v>
      </c>
      <c r="M82" s="23">
        <v>89</v>
      </c>
      <c r="N82" s="21">
        <v>0.89600000000000002</v>
      </c>
      <c r="O82" s="21">
        <v>0.85799999999999998</v>
      </c>
      <c r="P82" s="25">
        <f t="shared" si="8"/>
        <v>-0.22946</v>
      </c>
      <c r="Q82" s="27">
        <f t="shared" si="9"/>
        <v>0.41300000000000003</v>
      </c>
      <c r="R82" s="22">
        <v>0.48769400000000002</v>
      </c>
      <c r="S82" s="23">
        <v>87.7</v>
      </c>
      <c r="T82" s="24">
        <v>0.88200000000000001</v>
      </c>
      <c r="U82" s="21">
        <v>0.84299999999999997</v>
      </c>
      <c r="V82" s="28">
        <f t="shared" si="10"/>
        <v>-0.24430599999999997</v>
      </c>
      <c r="W82" s="24">
        <v>0.40630100000000002</v>
      </c>
      <c r="X82" s="23">
        <v>81.599999999999994</v>
      </c>
      <c r="Y82" s="24">
        <v>0.79100000000000004</v>
      </c>
      <c r="Z82" s="21">
        <v>0.67900000000000005</v>
      </c>
      <c r="AA82" s="25">
        <f t="shared" si="11"/>
        <v>-0.32569899999999996</v>
      </c>
      <c r="AB82" s="29" t="s">
        <v>0</v>
      </c>
      <c r="AC82" s="24">
        <v>0.73199999999999998</v>
      </c>
      <c r="AD82" s="21">
        <v>72.3</v>
      </c>
      <c r="AE82" s="21">
        <v>0.48299999999999998</v>
      </c>
      <c r="AF82" s="31">
        <v>0.14599999999999999</v>
      </c>
    </row>
    <row r="83" spans="1:32">
      <c r="A83" s="19" t="s">
        <v>96</v>
      </c>
      <c r="B83" s="20">
        <v>0.628</v>
      </c>
      <c r="C83" s="21">
        <v>90</v>
      </c>
      <c r="D83" s="21">
        <v>0.90100000000000002</v>
      </c>
      <c r="E83" s="21">
        <v>0.86499999999999999</v>
      </c>
      <c r="F83" s="22">
        <v>0.65615699999999999</v>
      </c>
      <c r="G83" s="23">
        <v>90.3</v>
      </c>
      <c r="H83" s="24">
        <v>0.90700000000000003</v>
      </c>
      <c r="I83" s="21">
        <v>0.874</v>
      </c>
      <c r="J83" s="25">
        <f t="shared" si="6"/>
        <v>2.8156999999999988E-2</v>
      </c>
      <c r="K83" s="26">
        <f t="shared" si="7"/>
        <v>6.0000000000000053E-3</v>
      </c>
      <c r="L83" s="24">
        <v>0.65832299999999999</v>
      </c>
      <c r="M83" s="23">
        <v>90</v>
      </c>
      <c r="N83" s="24">
        <v>0.90800000000000003</v>
      </c>
      <c r="O83" s="21">
        <v>0.877</v>
      </c>
      <c r="P83" s="25">
        <f t="shared" si="8"/>
        <v>3.0322999999999989E-2</v>
      </c>
      <c r="Q83" s="27">
        <f t="shared" si="9"/>
        <v>7.0000000000000062E-3</v>
      </c>
      <c r="R83" s="22">
        <v>0.63870800000000005</v>
      </c>
      <c r="S83" s="23">
        <v>90.5</v>
      </c>
      <c r="T83" s="24">
        <v>0.90200000000000002</v>
      </c>
      <c r="U83" s="21">
        <v>0.872</v>
      </c>
      <c r="V83" s="28">
        <f t="shared" si="10"/>
        <v>1.0708000000000051E-2</v>
      </c>
      <c r="W83" s="24">
        <v>0.65676699999999999</v>
      </c>
      <c r="X83" s="23">
        <v>91</v>
      </c>
      <c r="Y83" s="24">
        <v>0.91</v>
      </c>
      <c r="Z83" s="21">
        <v>0.878</v>
      </c>
      <c r="AA83" s="25">
        <f t="shared" si="11"/>
        <v>2.8766999999999987E-2</v>
      </c>
      <c r="AB83" s="29" t="s">
        <v>2</v>
      </c>
      <c r="AC83" s="24">
        <v>0.65832299999999999</v>
      </c>
      <c r="AD83" s="21">
        <v>90</v>
      </c>
      <c r="AE83" s="24">
        <v>0.90800000000000003</v>
      </c>
      <c r="AF83" s="31">
        <v>0.877</v>
      </c>
    </row>
    <row r="84" spans="1:32">
      <c r="A84" s="19" t="s">
        <v>97</v>
      </c>
      <c r="B84" s="20">
        <v>0.48099999999999998</v>
      </c>
      <c r="C84" s="21">
        <v>83.6</v>
      </c>
      <c r="D84" s="21">
        <v>0.79600000000000004</v>
      </c>
      <c r="E84" s="21">
        <v>0.68799999999999994</v>
      </c>
      <c r="F84" s="22">
        <v>0.535161</v>
      </c>
      <c r="G84" s="23">
        <v>86.3</v>
      </c>
      <c r="H84" s="21">
        <v>0.85799999999999998</v>
      </c>
      <c r="I84" s="21">
        <v>0.80500000000000005</v>
      </c>
      <c r="J84" s="25">
        <f t="shared" si="6"/>
        <v>5.4161000000000015E-2</v>
      </c>
      <c r="K84" s="26">
        <f t="shared" si="7"/>
        <v>6.1999999999999944E-2</v>
      </c>
      <c r="L84" s="24">
        <v>0.49440000000000001</v>
      </c>
      <c r="M84" s="23">
        <v>84.6</v>
      </c>
      <c r="N84" s="24">
        <v>0.84599999999999997</v>
      </c>
      <c r="O84" s="21">
        <v>0.77900000000000003</v>
      </c>
      <c r="P84" s="25">
        <f t="shared" si="8"/>
        <v>1.3400000000000023E-2</v>
      </c>
      <c r="Q84" s="27">
        <f t="shared" si="9"/>
        <v>4.9999999999999933E-2</v>
      </c>
      <c r="R84" s="22">
        <v>0.51705999999999996</v>
      </c>
      <c r="S84" s="23">
        <v>85.3</v>
      </c>
      <c r="T84" s="24">
        <v>0.84</v>
      </c>
      <c r="U84" s="21">
        <v>0.77200000000000002</v>
      </c>
      <c r="V84" s="28">
        <f t="shared" si="10"/>
        <v>3.6059999999999981E-2</v>
      </c>
      <c r="W84" s="24">
        <v>0.51760499999999998</v>
      </c>
      <c r="X84" s="23">
        <v>84.8</v>
      </c>
      <c r="Y84" s="24">
        <v>0.84099999999999997</v>
      </c>
      <c r="Z84" s="21">
        <v>0.77200000000000002</v>
      </c>
      <c r="AA84" s="25">
        <f t="shared" si="11"/>
        <v>3.6604999999999999E-2</v>
      </c>
      <c r="AB84" s="29" t="s">
        <v>1</v>
      </c>
      <c r="AC84" s="24">
        <v>0.535161</v>
      </c>
      <c r="AD84" s="21">
        <v>86.3</v>
      </c>
      <c r="AE84" s="21">
        <v>0.85799999999999998</v>
      </c>
      <c r="AF84" s="31">
        <v>0.80500000000000005</v>
      </c>
    </row>
    <row r="85" spans="1:32">
      <c r="A85" s="19" t="s">
        <v>98</v>
      </c>
      <c r="B85" s="20">
        <v>0.224</v>
      </c>
      <c r="C85" s="21">
        <v>77.7</v>
      </c>
      <c r="D85" s="21">
        <v>0.65200000000000002</v>
      </c>
      <c r="E85" s="21">
        <v>0.44900000000000001</v>
      </c>
      <c r="F85" s="22">
        <v>0.358074</v>
      </c>
      <c r="G85" s="23">
        <v>82.8</v>
      </c>
      <c r="H85" s="24">
        <v>0.78600000000000003</v>
      </c>
      <c r="I85" s="21">
        <v>0.68300000000000005</v>
      </c>
      <c r="J85" s="25">
        <f t="shared" si="6"/>
        <v>0.134074</v>
      </c>
      <c r="K85" s="26">
        <f t="shared" si="7"/>
        <v>0.13400000000000001</v>
      </c>
      <c r="L85" s="24">
        <v>0.352549</v>
      </c>
      <c r="M85" s="23">
        <v>80.900000000000006</v>
      </c>
      <c r="N85" s="24">
        <v>0.755</v>
      </c>
      <c r="O85" s="21">
        <v>0.629</v>
      </c>
      <c r="P85" s="25">
        <f t="shared" si="8"/>
        <v>0.128549</v>
      </c>
      <c r="Q85" s="27">
        <f t="shared" si="9"/>
        <v>0.10299999999999998</v>
      </c>
      <c r="R85" s="22">
        <v>0.32153799999999999</v>
      </c>
      <c r="S85" s="23">
        <v>78.7</v>
      </c>
      <c r="T85" s="24">
        <v>0.70099999999999996</v>
      </c>
      <c r="U85" s="21">
        <v>0.54500000000000004</v>
      </c>
      <c r="V85" s="28">
        <f t="shared" si="10"/>
        <v>9.7537999999999986E-2</v>
      </c>
      <c r="W85" s="24">
        <v>0.490041</v>
      </c>
      <c r="X85" s="23">
        <v>74.400000000000006</v>
      </c>
      <c r="Y85" s="24">
        <v>0.52100000000000002</v>
      </c>
      <c r="Z85" s="21">
        <v>0.20599999999999999</v>
      </c>
      <c r="AA85" s="25">
        <f t="shared" si="11"/>
        <v>0.26604099999999997</v>
      </c>
      <c r="AB85" s="29" t="s">
        <v>1</v>
      </c>
      <c r="AC85" s="24">
        <v>0.32153799999999999</v>
      </c>
      <c r="AD85" s="21">
        <v>82.8</v>
      </c>
      <c r="AE85" s="24">
        <v>0.70099999999999996</v>
      </c>
      <c r="AF85" s="31">
        <v>0.54500000000000004</v>
      </c>
    </row>
    <row r="86" spans="1:32">
      <c r="A86" s="19" t="s">
        <v>99</v>
      </c>
      <c r="B86" s="20">
        <v>0.19700000000000001</v>
      </c>
      <c r="C86" s="21">
        <v>81.8</v>
      </c>
      <c r="D86" s="21">
        <v>0.53300000000000003</v>
      </c>
      <c r="E86" s="21">
        <v>0.23200000000000001</v>
      </c>
      <c r="F86" s="22">
        <v>0.73006499999999996</v>
      </c>
      <c r="G86" s="23">
        <v>78.5</v>
      </c>
      <c r="H86" s="24">
        <v>0.47799999999999998</v>
      </c>
      <c r="I86" s="21">
        <v>0.14799999999999999</v>
      </c>
      <c r="J86" s="25">
        <f t="shared" si="6"/>
        <v>0.5330649999999999</v>
      </c>
      <c r="K86" s="26">
        <f t="shared" si="7"/>
        <v>-5.5000000000000049E-2</v>
      </c>
      <c r="L86" s="24">
        <v>3.8525999999999998E-2</v>
      </c>
      <c r="M86" s="23">
        <v>84.3</v>
      </c>
      <c r="N86" s="24">
        <v>0.52100000000000002</v>
      </c>
      <c r="O86" s="21">
        <v>0.375</v>
      </c>
      <c r="P86" s="25">
        <f t="shared" si="8"/>
        <v>-0.158474</v>
      </c>
      <c r="Q86" s="27">
        <f t="shared" si="9"/>
        <v>-1.2000000000000011E-2</v>
      </c>
      <c r="R86" s="22">
        <v>0.63026700000000002</v>
      </c>
      <c r="S86" s="23">
        <v>80.400000000000006</v>
      </c>
      <c r="T86" s="24">
        <v>0.501</v>
      </c>
      <c r="U86" s="21">
        <v>0.32</v>
      </c>
      <c r="V86" s="28">
        <f t="shared" si="10"/>
        <v>0.43326700000000001</v>
      </c>
      <c r="W86" s="24">
        <v>3.2946000000000003E-2</v>
      </c>
      <c r="X86" s="23">
        <v>81.3</v>
      </c>
      <c r="Y86" s="24">
        <v>0.46800000000000003</v>
      </c>
      <c r="Z86" s="21">
        <v>0.107</v>
      </c>
      <c r="AA86" s="25">
        <f t="shared" si="11"/>
        <v>-0.16405400000000001</v>
      </c>
      <c r="AB86" s="29" t="s">
        <v>1</v>
      </c>
      <c r="AC86" s="24">
        <v>0.73006499999999996</v>
      </c>
      <c r="AD86" s="21">
        <v>78.5</v>
      </c>
      <c r="AE86" s="24">
        <v>0.47799999999999998</v>
      </c>
      <c r="AF86" s="31">
        <v>0.14799999999999999</v>
      </c>
    </row>
    <row r="87" spans="1:32">
      <c r="A87" s="19" t="s">
        <v>100</v>
      </c>
      <c r="B87" s="20">
        <v>0.46600000000000003</v>
      </c>
      <c r="C87" s="21">
        <v>83.6</v>
      </c>
      <c r="D87" s="21">
        <v>0.77</v>
      </c>
      <c r="E87" s="21">
        <v>0.63500000000000001</v>
      </c>
      <c r="F87" s="22">
        <v>0.67518599999999995</v>
      </c>
      <c r="G87" s="23">
        <v>91.8</v>
      </c>
      <c r="H87" s="24">
        <v>0.90700000000000003</v>
      </c>
      <c r="I87" s="21">
        <v>0.88300000000000001</v>
      </c>
      <c r="J87" s="25">
        <f t="shared" si="6"/>
        <v>0.20918599999999993</v>
      </c>
      <c r="K87" s="26">
        <f t="shared" si="7"/>
        <v>0.13700000000000001</v>
      </c>
      <c r="L87" s="24">
        <v>0.66055799999999998</v>
      </c>
      <c r="M87" s="23">
        <v>91.3</v>
      </c>
      <c r="N87" s="24">
        <v>0.90200000000000002</v>
      </c>
      <c r="O87" s="21">
        <v>0.874</v>
      </c>
      <c r="P87" s="25">
        <f t="shared" si="8"/>
        <v>0.19455799999999995</v>
      </c>
      <c r="Q87" s="27">
        <f t="shared" si="9"/>
        <v>0.13200000000000001</v>
      </c>
      <c r="R87" s="22">
        <v>0.63743399999999995</v>
      </c>
      <c r="S87" s="23">
        <v>90.7</v>
      </c>
      <c r="T87" s="24">
        <v>0.88900000000000001</v>
      </c>
      <c r="U87" s="21">
        <v>0.86099999999999999</v>
      </c>
      <c r="V87" s="28">
        <f t="shared" si="10"/>
        <v>0.17143399999999992</v>
      </c>
      <c r="W87" s="24">
        <v>0.65293199999999996</v>
      </c>
      <c r="X87" s="23">
        <v>91.4</v>
      </c>
      <c r="Y87" s="24">
        <v>0.89700000000000002</v>
      </c>
      <c r="Z87" s="21">
        <v>0.876</v>
      </c>
      <c r="AA87" s="25">
        <f t="shared" si="11"/>
        <v>0.18693199999999993</v>
      </c>
      <c r="AB87" s="29" t="s">
        <v>1</v>
      </c>
      <c r="AC87" s="24">
        <v>0.67518599999999995</v>
      </c>
      <c r="AD87" s="21">
        <v>91.8</v>
      </c>
      <c r="AE87" s="24">
        <v>0.90700000000000003</v>
      </c>
      <c r="AF87" s="31">
        <v>0.88300000000000001</v>
      </c>
    </row>
    <row r="88" spans="1:32">
      <c r="A88" s="19" t="s">
        <v>101</v>
      </c>
      <c r="B88" s="20">
        <v>0.28799999999999998</v>
      </c>
      <c r="C88" s="21">
        <v>81.599999999999994</v>
      </c>
      <c r="D88" s="21">
        <v>0.5</v>
      </c>
      <c r="E88" s="21">
        <v>0.152</v>
      </c>
      <c r="F88" s="22">
        <v>3.1385000000000003E-2</v>
      </c>
      <c r="G88" s="23">
        <v>83.7</v>
      </c>
      <c r="H88" s="24">
        <v>0.52500000000000002</v>
      </c>
      <c r="I88" s="21">
        <v>0.35299999999999998</v>
      </c>
      <c r="J88" s="25">
        <f t="shared" si="6"/>
        <v>-0.25661499999999998</v>
      </c>
      <c r="K88" s="26">
        <f t="shared" si="7"/>
        <v>2.5000000000000022E-2</v>
      </c>
      <c r="L88" s="24">
        <v>0.70580100000000001</v>
      </c>
      <c r="M88" s="23">
        <v>77.400000000000006</v>
      </c>
      <c r="N88" s="24">
        <v>0.47499999999999998</v>
      </c>
      <c r="O88" s="21">
        <v>0.105</v>
      </c>
      <c r="P88" s="25">
        <f t="shared" si="8"/>
        <v>0.41780100000000003</v>
      </c>
      <c r="Q88" s="27">
        <f t="shared" si="9"/>
        <v>-2.5000000000000022E-2</v>
      </c>
      <c r="R88" s="22">
        <v>3.1649999999999998E-2</v>
      </c>
      <c r="S88" s="23">
        <v>81.900000000000006</v>
      </c>
      <c r="T88" s="24">
        <v>0.48399999999999999</v>
      </c>
      <c r="U88" s="21">
        <v>0.151</v>
      </c>
      <c r="V88" s="28">
        <f t="shared" si="10"/>
        <v>-0.25634999999999997</v>
      </c>
      <c r="W88" s="24">
        <v>3.1357000000000003E-2</v>
      </c>
      <c r="X88" s="23">
        <v>83.7</v>
      </c>
      <c r="Y88" s="24">
        <v>0.52200000000000002</v>
      </c>
      <c r="Z88" s="21">
        <v>0.34300000000000003</v>
      </c>
      <c r="AA88" s="25">
        <f t="shared" si="11"/>
        <v>-0.25664299999999995</v>
      </c>
      <c r="AB88" s="29" t="s">
        <v>2</v>
      </c>
      <c r="AC88" s="24">
        <v>0.70580100000000001</v>
      </c>
      <c r="AD88" s="21">
        <v>77.400000000000006</v>
      </c>
      <c r="AE88" s="24">
        <v>0.47499999999999998</v>
      </c>
      <c r="AF88" s="31">
        <v>0.105</v>
      </c>
    </row>
    <row r="89" spans="1:32">
      <c r="A89" s="19" t="s">
        <v>102</v>
      </c>
      <c r="B89" s="20">
        <v>0.16400000000000001</v>
      </c>
      <c r="C89" s="21">
        <v>82.5</v>
      </c>
      <c r="D89" s="21">
        <v>0.51900000000000002</v>
      </c>
      <c r="E89" s="21">
        <v>0.217</v>
      </c>
      <c r="F89" s="22">
        <v>3.4738999999999999E-2</v>
      </c>
      <c r="G89" s="23">
        <v>82.2</v>
      </c>
      <c r="H89" s="24">
        <v>0.51900000000000002</v>
      </c>
      <c r="I89" s="21">
        <v>0.35899999999999999</v>
      </c>
      <c r="J89" s="25">
        <f t="shared" si="6"/>
        <v>-0.12926100000000001</v>
      </c>
      <c r="K89" s="26">
        <f t="shared" si="7"/>
        <v>0</v>
      </c>
      <c r="L89" s="24">
        <v>0.58784199999999998</v>
      </c>
      <c r="M89" s="23">
        <v>81.400000000000006</v>
      </c>
      <c r="N89" s="24">
        <v>0.51900000000000002</v>
      </c>
      <c r="O89" s="21">
        <v>0.35</v>
      </c>
      <c r="P89" s="25">
        <f t="shared" si="8"/>
        <v>0.42384199999999994</v>
      </c>
      <c r="Q89" s="27">
        <f t="shared" si="9"/>
        <v>0</v>
      </c>
      <c r="R89" s="22">
        <v>0.12008199999999999</v>
      </c>
      <c r="S89" s="23">
        <v>80.2</v>
      </c>
      <c r="T89" s="24">
        <v>0.47499999999999998</v>
      </c>
      <c r="U89" s="21">
        <v>0.113</v>
      </c>
      <c r="V89" s="28">
        <f t="shared" si="10"/>
        <v>-4.3918000000000013E-2</v>
      </c>
      <c r="W89" s="24">
        <v>0.72983900000000002</v>
      </c>
      <c r="X89" s="23">
        <v>79</v>
      </c>
      <c r="Y89" s="24">
        <v>0.50800000000000001</v>
      </c>
      <c r="Z89" s="21">
        <v>0.36899999999999999</v>
      </c>
      <c r="AA89" s="25">
        <f t="shared" si="11"/>
        <v>0.56583899999999998</v>
      </c>
      <c r="AB89" s="29" t="s">
        <v>4</v>
      </c>
      <c r="AC89" s="24">
        <v>0.73</v>
      </c>
      <c r="AD89" s="21">
        <v>79</v>
      </c>
      <c r="AE89" s="24">
        <v>0.50800000000000001</v>
      </c>
      <c r="AF89" s="31">
        <v>0.36899999999999999</v>
      </c>
    </row>
    <row r="90" spans="1:32">
      <c r="A90" s="19" t="s">
        <v>103</v>
      </c>
      <c r="B90" s="20">
        <v>0.627</v>
      </c>
      <c r="C90" s="21">
        <v>72.5</v>
      </c>
      <c r="D90" s="21">
        <v>0.52900000000000003</v>
      </c>
      <c r="E90" s="21">
        <v>0.41499999999999998</v>
      </c>
      <c r="F90" s="22">
        <v>0.486952</v>
      </c>
      <c r="G90" s="23">
        <v>88.6</v>
      </c>
      <c r="H90" s="24">
        <v>0.80600000000000005</v>
      </c>
      <c r="I90" s="21">
        <v>0.76400000000000001</v>
      </c>
      <c r="J90" s="25">
        <f t="shared" si="6"/>
        <v>-0.14004800000000001</v>
      </c>
      <c r="K90" s="26">
        <f t="shared" si="7"/>
        <v>0.27700000000000002</v>
      </c>
      <c r="L90" s="24">
        <v>0.51164100000000001</v>
      </c>
      <c r="M90" s="23">
        <v>88.6</v>
      </c>
      <c r="N90" s="24">
        <v>0.81899999999999995</v>
      </c>
      <c r="O90" s="21">
        <v>0.77900000000000003</v>
      </c>
      <c r="P90" s="25">
        <f t="shared" si="8"/>
        <v>-0.11535899999999999</v>
      </c>
      <c r="Q90" s="27">
        <f t="shared" si="9"/>
        <v>0.28999999999999992</v>
      </c>
      <c r="R90" s="22">
        <v>0.51236400000000004</v>
      </c>
      <c r="S90" s="23">
        <v>88.6</v>
      </c>
      <c r="T90" s="24">
        <v>0.82099999999999995</v>
      </c>
      <c r="U90" s="21">
        <v>0.78200000000000003</v>
      </c>
      <c r="V90" s="28">
        <f t="shared" si="10"/>
        <v>-0.11463599999999996</v>
      </c>
      <c r="W90" s="24">
        <v>0.52202499999999996</v>
      </c>
      <c r="X90" s="23">
        <v>88.9</v>
      </c>
      <c r="Y90" s="24">
        <v>0.82699999999999996</v>
      </c>
      <c r="Z90" s="21">
        <v>0.79</v>
      </c>
      <c r="AA90" s="25">
        <f t="shared" si="11"/>
        <v>-0.10497500000000004</v>
      </c>
      <c r="AB90" s="29" t="s">
        <v>0</v>
      </c>
      <c r="AC90" s="24">
        <v>0.627</v>
      </c>
      <c r="AD90" s="21">
        <v>72.5</v>
      </c>
      <c r="AE90" s="21">
        <v>0.52900000000000003</v>
      </c>
      <c r="AF90" s="31">
        <v>0.41499999999999998</v>
      </c>
    </row>
    <row r="91" spans="1:32">
      <c r="A91" s="19" t="s">
        <v>104</v>
      </c>
      <c r="B91" s="20">
        <v>4.2999999999999997E-2</v>
      </c>
      <c r="C91" s="21">
        <v>79.099999999999994</v>
      </c>
      <c r="D91" s="21">
        <v>0.49399999999999999</v>
      </c>
      <c r="E91" s="21">
        <v>0.15</v>
      </c>
      <c r="F91" s="22">
        <v>0.67287200000000003</v>
      </c>
      <c r="G91" s="23">
        <v>87.5</v>
      </c>
      <c r="H91" s="24">
        <v>0.878</v>
      </c>
      <c r="I91" s="21">
        <v>0.83199999999999996</v>
      </c>
      <c r="J91" s="25">
        <f t="shared" si="6"/>
        <v>0.62987199999999999</v>
      </c>
      <c r="K91" s="26">
        <f t="shared" si="7"/>
        <v>0.38400000000000001</v>
      </c>
      <c r="L91" s="24">
        <v>0.66016900000000001</v>
      </c>
      <c r="M91" s="23">
        <v>86.9</v>
      </c>
      <c r="N91" s="24">
        <v>0.86699999999999999</v>
      </c>
      <c r="O91" s="21">
        <v>0.81399999999999995</v>
      </c>
      <c r="P91" s="25">
        <f t="shared" si="8"/>
        <v>0.61716899999999997</v>
      </c>
      <c r="Q91" s="27">
        <f t="shared" si="9"/>
        <v>0.373</v>
      </c>
      <c r="R91" s="22">
        <v>0.65267900000000001</v>
      </c>
      <c r="S91" s="23">
        <v>86.2</v>
      </c>
      <c r="T91" s="24">
        <v>0.85799999999999998</v>
      </c>
      <c r="U91" s="21">
        <v>0.8</v>
      </c>
      <c r="V91" s="28">
        <f t="shared" si="10"/>
        <v>0.60967899999999997</v>
      </c>
      <c r="W91" s="24">
        <v>0.63862399999999997</v>
      </c>
      <c r="X91" s="23">
        <v>85.9</v>
      </c>
      <c r="Y91" s="24">
        <v>0.83499999999999996</v>
      </c>
      <c r="Z91" s="21">
        <v>0.755</v>
      </c>
      <c r="AA91" s="25">
        <f t="shared" si="11"/>
        <v>0.59562399999999993</v>
      </c>
      <c r="AB91" s="29" t="s">
        <v>1</v>
      </c>
      <c r="AC91" s="24">
        <v>0.67287200000000003</v>
      </c>
      <c r="AD91" s="21">
        <v>87.5</v>
      </c>
      <c r="AE91" s="24">
        <v>0.878</v>
      </c>
      <c r="AF91" s="31">
        <v>0.83199999999999996</v>
      </c>
    </row>
    <row r="92" spans="1:32">
      <c r="A92" s="19" t="s">
        <v>105</v>
      </c>
      <c r="B92" s="20">
        <v>0.72799999999999998</v>
      </c>
      <c r="C92" s="21">
        <v>76</v>
      </c>
      <c r="D92" s="21">
        <v>0.496</v>
      </c>
      <c r="E92" s="21">
        <v>0.14000000000000001</v>
      </c>
      <c r="F92" s="22">
        <v>0.56806000000000001</v>
      </c>
      <c r="G92" s="23">
        <v>89.5</v>
      </c>
      <c r="H92" s="24">
        <v>0.85899999999999999</v>
      </c>
      <c r="I92" s="21">
        <v>0.79200000000000004</v>
      </c>
      <c r="J92" s="25">
        <f t="shared" si="6"/>
        <v>-0.15993999999999997</v>
      </c>
      <c r="K92" s="26">
        <f t="shared" si="7"/>
        <v>0.36299999999999999</v>
      </c>
      <c r="L92" s="24">
        <v>0.62916700000000003</v>
      </c>
      <c r="M92" s="23">
        <v>77.2</v>
      </c>
      <c r="N92" s="24">
        <v>0.54700000000000004</v>
      </c>
      <c r="O92" s="21">
        <v>0.23200000000000001</v>
      </c>
      <c r="P92" s="25">
        <f t="shared" si="8"/>
        <v>-9.8832999999999949E-2</v>
      </c>
      <c r="Q92" s="27">
        <f t="shared" si="9"/>
        <v>5.1000000000000045E-2</v>
      </c>
      <c r="R92" s="22">
        <v>0.52118799999999998</v>
      </c>
      <c r="S92" s="23">
        <v>88.2</v>
      </c>
      <c r="T92" s="24">
        <v>0.83399999999999996</v>
      </c>
      <c r="U92" s="21">
        <v>0.748</v>
      </c>
      <c r="V92" s="28">
        <f t="shared" si="10"/>
        <v>-0.206812</v>
      </c>
      <c r="W92" s="24">
        <v>0.48586299999999999</v>
      </c>
      <c r="X92" s="23">
        <v>87.4</v>
      </c>
      <c r="Y92" s="24">
        <v>0.81499999999999995</v>
      </c>
      <c r="Z92" s="21">
        <v>0.71199999999999997</v>
      </c>
      <c r="AA92" s="25">
        <f t="shared" si="11"/>
        <v>-0.24213699999999999</v>
      </c>
      <c r="AB92" s="29" t="s">
        <v>0</v>
      </c>
      <c r="AC92" s="24">
        <v>0.72799999999999998</v>
      </c>
      <c r="AD92" s="21">
        <v>76</v>
      </c>
      <c r="AE92" s="21">
        <v>0.47299999999999998</v>
      </c>
      <c r="AF92" s="31">
        <v>0.105</v>
      </c>
    </row>
    <row r="93" spans="1:32">
      <c r="A93" s="19" t="s">
        <v>106</v>
      </c>
      <c r="B93" s="20">
        <v>0.61399999999999999</v>
      </c>
      <c r="C93" s="21">
        <v>70.099999999999994</v>
      </c>
      <c r="D93" s="21">
        <v>0.501</v>
      </c>
      <c r="E93" s="21">
        <v>0.157</v>
      </c>
      <c r="F93" s="22">
        <v>0.683504</v>
      </c>
      <c r="G93" s="23">
        <v>88.7</v>
      </c>
      <c r="H93" s="24">
        <v>0.88</v>
      </c>
      <c r="I93" s="21">
        <v>0.83499999999999996</v>
      </c>
      <c r="J93" s="25">
        <f t="shared" si="6"/>
        <v>6.950400000000001E-2</v>
      </c>
      <c r="K93" s="26">
        <f t="shared" si="7"/>
        <v>0.379</v>
      </c>
      <c r="L93" s="24">
        <v>0.68508800000000003</v>
      </c>
      <c r="M93" s="23">
        <v>88.6</v>
      </c>
      <c r="N93" s="24">
        <v>0.88300000000000001</v>
      </c>
      <c r="O93" s="21">
        <v>0.84</v>
      </c>
      <c r="P93" s="25">
        <f t="shared" si="8"/>
        <v>7.108800000000004E-2</v>
      </c>
      <c r="Q93" s="27">
        <f t="shared" si="9"/>
        <v>0.38200000000000001</v>
      </c>
      <c r="R93" s="22">
        <v>0.55239000000000005</v>
      </c>
      <c r="S93" s="23">
        <v>82.7</v>
      </c>
      <c r="T93" s="24">
        <v>0.65900000000000003</v>
      </c>
      <c r="U93" s="21">
        <v>0.443</v>
      </c>
      <c r="V93" s="28">
        <f t="shared" si="10"/>
        <v>-6.1609999999999943E-2</v>
      </c>
      <c r="W93" s="24">
        <v>0.682562</v>
      </c>
      <c r="X93" s="23">
        <v>88.6</v>
      </c>
      <c r="Y93" s="24">
        <v>0.88</v>
      </c>
      <c r="Z93" s="21">
        <v>0.83499999999999996</v>
      </c>
      <c r="AA93" s="25">
        <f t="shared" si="11"/>
        <v>6.8562000000000012E-2</v>
      </c>
      <c r="AB93" s="29" t="s">
        <v>2</v>
      </c>
      <c r="AC93" s="24">
        <v>0.68508800000000003</v>
      </c>
      <c r="AD93" s="21">
        <v>88.6</v>
      </c>
      <c r="AE93" s="24">
        <v>0.88300000000000001</v>
      </c>
      <c r="AF93" s="31">
        <v>0.84</v>
      </c>
    </row>
    <row r="94" spans="1:32">
      <c r="A94" s="19" t="s">
        <v>107</v>
      </c>
      <c r="B94" s="20">
        <v>0.11700000000000001</v>
      </c>
      <c r="C94" s="21">
        <v>82.3</v>
      </c>
      <c r="D94" s="21">
        <v>0.501</v>
      </c>
      <c r="E94" s="21">
        <v>0.161</v>
      </c>
      <c r="F94" s="22">
        <v>0.61643099999999995</v>
      </c>
      <c r="G94" s="23">
        <v>86</v>
      </c>
      <c r="H94" s="24">
        <v>0.752</v>
      </c>
      <c r="I94" s="21">
        <v>0.627</v>
      </c>
      <c r="J94" s="25">
        <f t="shared" si="6"/>
        <v>0.49943099999999996</v>
      </c>
      <c r="K94" s="26">
        <f t="shared" si="7"/>
        <v>0.251</v>
      </c>
      <c r="L94" s="24">
        <v>0.64562799999999998</v>
      </c>
      <c r="M94" s="23">
        <v>85.8</v>
      </c>
      <c r="N94" s="24">
        <v>0.71899999999999997</v>
      </c>
      <c r="O94" s="21">
        <v>0.61299999999999999</v>
      </c>
      <c r="P94" s="25">
        <f t="shared" si="8"/>
        <v>0.52862799999999999</v>
      </c>
      <c r="Q94" s="27">
        <f t="shared" si="9"/>
        <v>0.21799999999999997</v>
      </c>
      <c r="R94" s="22">
        <v>0.66268800000000005</v>
      </c>
      <c r="S94" s="23">
        <v>82.8</v>
      </c>
      <c r="T94" s="24">
        <v>0.52900000000000003</v>
      </c>
      <c r="U94" s="21">
        <v>0.38700000000000001</v>
      </c>
      <c r="V94" s="28">
        <f t="shared" si="10"/>
        <v>0.54568800000000006</v>
      </c>
      <c r="W94" s="24">
        <v>5.4711999999999997E-2</v>
      </c>
      <c r="X94" s="23">
        <v>83.1</v>
      </c>
      <c r="Y94" s="24">
        <v>0.55400000000000005</v>
      </c>
      <c r="Z94" s="21">
        <v>0.41599999999999998</v>
      </c>
      <c r="AA94" s="25">
        <f t="shared" si="11"/>
        <v>-6.228800000000001E-2</v>
      </c>
      <c r="AB94" s="29" t="s">
        <v>0</v>
      </c>
      <c r="AC94" s="24">
        <v>0.66268800000000005</v>
      </c>
      <c r="AD94" s="21">
        <v>82.3</v>
      </c>
      <c r="AE94" s="24">
        <v>0.52900000000000003</v>
      </c>
      <c r="AF94" s="31">
        <v>0.38700000000000001</v>
      </c>
    </row>
    <row r="95" spans="1:32">
      <c r="A95" s="19" t="s">
        <v>108</v>
      </c>
      <c r="B95" s="20">
        <v>4.3999999999999997E-2</v>
      </c>
      <c r="C95" s="21">
        <v>80.7</v>
      </c>
      <c r="D95" s="21">
        <v>0.46700000000000003</v>
      </c>
      <c r="E95" s="21">
        <v>0.109</v>
      </c>
      <c r="F95" s="22">
        <v>0.70672100000000004</v>
      </c>
      <c r="G95" s="23">
        <v>76.599999999999994</v>
      </c>
      <c r="H95" s="24">
        <v>0.47599999999999998</v>
      </c>
      <c r="I95" s="21">
        <v>0.127</v>
      </c>
      <c r="J95" s="25">
        <f t="shared" si="6"/>
        <v>0.662721</v>
      </c>
      <c r="K95" s="26">
        <f t="shared" si="7"/>
        <v>8.9999999999999525E-3</v>
      </c>
      <c r="L95" s="24">
        <v>0.18754999999999999</v>
      </c>
      <c r="M95" s="23">
        <v>80.400000000000006</v>
      </c>
      <c r="N95" s="24">
        <v>0.48599999999999999</v>
      </c>
      <c r="O95" s="21">
        <v>0.107</v>
      </c>
      <c r="P95" s="25">
        <f t="shared" si="8"/>
        <v>0.14355000000000001</v>
      </c>
      <c r="Q95" s="27">
        <f t="shared" si="9"/>
        <v>1.8999999999999961E-2</v>
      </c>
      <c r="R95" s="22">
        <v>0.12718599999999999</v>
      </c>
      <c r="S95" s="23">
        <v>80.7</v>
      </c>
      <c r="T95" s="24">
        <v>0.47699999999999998</v>
      </c>
      <c r="U95" s="21">
        <v>0.126</v>
      </c>
      <c r="V95" s="28">
        <f t="shared" si="10"/>
        <v>8.3185999999999996E-2</v>
      </c>
      <c r="W95" s="24">
        <v>4.2000000000000003E-2</v>
      </c>
      <c r="X95" s="23">
        <v>81.400000000000006</v>
      </c>
      <c r="Y95" s="24">
        <v>0.46500000000000002</v>
      </c>
      <c r="Z95" s="21">
        <v>0.105</v>
      </c>
      <c r="AA95" s="25">
        <f t="shared" si="11"/>
        <v>-1.9999999999999948E-3</v>
      </c>
      <c r="AB95" s="29" t="s">
        <v>1</v>
      </c>
      <c r="AC95" s="24">
        <v>0.70699999999999996</v>
      </c>
      <c r="AD95" s="21">
        <v>76.599999999999994</v>
      </c>
      <c r="AE95" s="24">
        <v>0.47599999999999998</v>
      </c>
      <c r="AF95" s="31">
        <v>0.127</v>
      </c>
    </row>
    <row r="96" spans="1:32">
      <c r="A96" s="19" t="s">
        <v>109</v>
      </c>
      <c r="B96" s="20">
        <v>0.72899999999999998</v>
      </c>
      <c r="C96" s="21">
        <v>75</v>
      </c>
      <c r="D96" s="21">
        <v>0.47299999999999998</v>
      </c>
      <c r="E96" s="21">
        <v>0.105</v>
      </c>
      <c r="F96" s="22">
        <v>0.67553700000000005</v>
      </c>
      <c r="G96" s="23">
        <v>88.2</v>
      </c>
      <c r="H96" s="24">
        <v>0.86399999999999999</v>
      </c>
      <c r="I96" s="21">
        <v>0.80900000000000005</v>
      </c>
      <c r="J96" s="25">
        <f t="shared" si="6"/>
        <v>-5.3462999999999927E-2</v>
      </c>
      <c r="K96" s="26">
        <f t="shared" si="7"/>
        <v>0.39100000000000001</v>
      </c>
      <c r="L96" s="24">
        <v>0.53966899999999995</v>
      </c>
      <c r="M96" s="23">
        <v>85.3</v>
      </c>
      <c r="N96" s="24">
        <v>0.67500000000000004</v>
      </c>
      <c r="O96" s="21">
        <v>0.55800000000000005</v>
      </c>
      <c r="P96" s="25">
        <f t="shared" si="8"/>
        <v>-0.18933100000000003</v>
      </c>
      <c r="Q96" s="27">
        <f t="shared" si="9"/>
        <v>0.20200000000000007</v>
      </c>
      <c r="R96" s="22">
        <v>5.3952E-2</v>
      </c>
      <c r="S96" s="23">
        <v>81.900000000000006</v>
      </c>
      <c r="T96" s="24">
        <v>0.54</v>
      </c>
      <c r="U96" s="21">
        <v>0.26200000000000001</v>
      </c>
      <c r="V96" s="28">
        <f t="shared" si="10"/>
        <v>-0.67504799999999998</v>
      </c>
      <c r="W96" s="24">
        <v>0.19884299999999999</v>
      </c>
      <c r="X96" s="23">
        <v>81.5</v>
      </c>
      <c r="Y96" s="24">
        <v>0.55300000000000005</v>
      </c>
      <c r="Z96" s="21">
        <v>0.36299999999999999</v>
      </c>
      <c r="AA96" s="25">
        <f t="shared" si="11"/>
        <v>-0.53015699999999999</v>
      </c>
      <c r="AB96" s="29" t="s">
        <v>0</v>
      </c>
      <c r="AC96" s="24">
        <v>0.72899999999999998</v>
      </c>
      <c r="AD96" s="21">
        <v>75</v>
      </c>
      <c r="AE96" s="21">
        <v>0.47299999999999998</v>
      </c>
      <c r="AF96" s="31">
        <v>0.105</v>
      </c>
    </row>
    <row r="97" spans="1:32">
      <c r="A97" s="19" t="s">
        <v>110</v>
      </c>
      <c r="B97" s="20">
        <v>0.246</v>
      </c>
      <c r="C97" s="21">
        <v>83.7</v>
      </c>
      <c r="D97" s="21">
        <v>0.52500000000000002</v>
      </c>
      <c r="E97" s="21">
        <v>0.372</v>
      </c>
      <c r="F97" s="22">
        <v>0.72152300000000003</v>
      </c>
      <c r="G97" s="23">
        <v>78.900000000000006</v>
      </c>
      <c r="H97" s="24">
        <v>0.51500000000000001</v>
      </c>
      <c r="I97" s="21">
        <v>0.35599999999999998</v>
      </c>
      <c r="J97" s="25">
        <f t="shared" si="6"/>
        <v>0.47552300000000003</v>
      </c>
      <c r="K97" s="26">
        <f t="shared" si="7"/>
        <v>-1.0000000000000009E-2</v>
      </c>
      <c r="L97" s="24">
        <v>0.50602199999999997</v>
      </c>
      <c r="M97" s="23">
        <v>83.2</v>
      </c>
      <c r="N97" s="24">
        <v>0.51500000000000001</v>
      </c>
      <c r="O97" s="21">
        <v>0.35</v>
      </c>
      <c r="P97" s="25">
        <f t="shared" si="8"/>
        <v>0.26002199999999998</v>
      </c>
      <c r="Q97" s="27">
        <f t="shared" si="9"/>
        <v>-1.0000000000000009E-2</v>
      </c>
      <c r="R97" s="22">
        <v>5.1316000000000001E-2</v>
      </c>
      <c r="S97" s="23">
        <v>85.2</v>
      </c>
      <c r="T97" s="24">
        <v>0.50700000000000001</v>
      </c>
      <c r="U97" s="21">
        <v>0.35899999999999999</v>
      </c>
      <c r="V97" s="28">
        <f t="shared" si="10"/>
        <v>-0.194684</v>
      </c>
      <c r="W97" s="24">
        <v>3.7218000000000001E-2</v>
      </c>
      <c r="X97" s="23">
        <v>83.2</v>
      </c>
      <c r="Y97" s="24">
        <v>0.50700000000000001</v>
      </c>
      <c r="Z97" s="21">
        <v>0.34499999999999997</v>
      </c>
      <c r="AA97" s="25">
        <f t="shared" si="11"/>
        <v>-0.208782</v>
      </c>
      <c r="AB97" s="29" t="s">
        <v>1</v>
      </c>
      <c r="AC97" s="24">
        <v>0.72152300000000003</v>
      </c>
      <c r="AD97" s="21">
        <v>78.900000000000006</v>
      </c>
      <c r="AE97" s="24">
        <v>0.51500000000000001</v>
      </c>
      <c r="AF97" s="31">
        <v>0.35599999999999998</v>
      </c>
    </row>
    <row r="98" spans="1:32">
      <c r="A98" s="19" t="s">
        <v>111</v>
      </c>
      <c r="B98" s="20">
        <v>0.184</v>
      </c>
      <c r="C98" s="21">
        <v>78.099999999999994</v>
      </c>
      <c r="D98" s="21">
        <v>0.53500000000000003</v>
      </c>
      <c r="E98" s="21">
        <v>0.20300000000000001</v>
      </c>
      <c r="F98" s="22">
        <v>0.57463200000000003</v>
      </c>
      <c r="G98" s="23">
        <v>89.9</v>
      </c>
      <c r="H98" s="24">
        <v>0.88600000000000001</v>
      </c>
      <c r="I98" s="21">
        <v>0.83899999999999997</v>
      </c>
      <c r="J98" s="25">
        <f t="shared" si="6"/>
        <v>0.39063200000000003</v>
      </c>
      <c r="K98" s="26">
        <f t="shared" si="7"/>
        <v>0.35099999999999998</v>
      </c>
      <c r="L98" s="24">
        <v>0.427371</v>
      </c>
      <c r="M98" s="23">
        <v>84</v>
      </c>
      <c r="N98" s="24">
        <v>0.81</v>
      </c>
      <c r="O98" s="21">
        <v>0.71399999999999997</v>
      </c>
      <c r="P98" s="25">
        <f t="shared" si="8"/>
        <v>0.243371</v>
      </c>
      <c r="Q98" s="27">
        <f t="shared" si="9"/>
        <v>0.27500000000000002</v>
      </c>
      <c r="R98" s="22">
        <v>0.53095700000000001</v>
      </c>
      <c r="S98" s="23">
        <v>87.7</v>
      </c>
      <c r="T98" s="24">
        <v>0.873</v>
      </c>
      <c r="U98" s="21">
        <v>0.81699999999999995</v>
      </c>
      <c r="V98" s="28">
        <f t="shared" si="10"/>
        <v>0.34695700000000002</v>
      </c>
      <c r="W98" s="24">
        <v>0.43512400000000001</v>
      </c>
      <c r="X98" s="23">
        <v>83.7</v>
      </c>
      <c r="Y98" s="24">
        <v>0.80200000000000005</v>
      </c>
      <c r="Z98" s="21">
        <v>0.69499999999999995</v>
      </c>
      <c r="AA98" s="25">
        <f t="shared" si="11"/>
        <v>0.25112400000000001</v>
      </c>
      <c r="AB98" s="29" t="s">
        <v>1</v>
      </c>
      <c r="AC98" s="24">
        <v>0.57463200000000003</v>
      </c>
      <c r="AD98" s="21">
        <v>89.9</v>
      </c>
      <c r="AE98" s="24">
        <v>0.88600000000000001</v>
      </c>
      <c r="AF98" s="31">
        <v>0.83899999999999997</v>
      </c>
    </row>
    <row r="99" spans="1:32">
      <c r="A99" s="19" t="s">
        <v>112</v>
      </c>
      <c r="B99" s="20">
        <v>0.66600000000000004</v>
      </c>
      <c r="C99" s="21">
        <v>78.7</v>
      </c>
      <c r="D99" s="21">
        <v>0.497</v>
      </c>
      <c r="E99" s="21">
        <v>0.16500000000000001</v>
      </c>
      <c r="F99" s="22">
        <v>0.105534</v>
      </c>
      <c r="G99" s="23">
        <v>83.8</v>
      </c>
      <c r="H99" s="24">
        <v>0.53200000000000003</v>
      </c>
      <c r="I99" s="21">
        <v>0.371</v>
      </c>
      <c r="J99" s="25">
        <f t="shared" si="6"/>
        <v>-0.56046600000000002</v>
      </c>
      <c r="K99" s="26">
        <f t="shared" si="7"/>
        <v>3.5000000000000031E-2</v>
      </c>
      <c r="L99" s="24">
        <v>0.49179400000000001</v>
      </c>
      <c r="M99" s="23">
        <v>84.1</v>
      </c>
      <c r="N99" s="24">
        <v>0.623</v>
      </c>
      <c r="O99" s="21">
        <v>0.433</v>
      </c>
      <c r="P99" s="25">
        <f t="shared" si="8"/>
        <v>-0.17420600000000003</v>
      </c>
      <c r="Q99" s="27">
        <f t="shared" si="9"/>
        <v>0.126</v>
      </c>
      <c r="R99" s="22">
        <v>0.27193600000000001</v>
      </c>
      <c r="S99" s="23">
        <v>82.5</v>
      </c>
      <c r="T99" s="24">
        <v>0.54</v>
      </c>
      <c r="U99" s="21">
        <v>0.3</v>
      </c>
      <c r="V99" s="28">
        <f t="shared" si="10"/>
        <v>-0.39406400000000003</v>
      </c>
      <c r="W99" s="24">
        <v>4.6828000000000002E-2</v>
      </c>
      <c r="X99" s="23">
        <v>83.5</v>
      </c>
      <c r="Y99" s="24">
        <v>0.51700000000000002</v>
      </c>
      <c r="Z99" s="21">
        <v>0.32700000000000001</v>
      </c>
      <c r="AA99" s="25">
        <f t="shared" si="11"/>
        <v>-0.61917200000000006</v>
      </c>
      <c r="AB99" s="29" t="s">
        <v>0</v>
      </c>
      <c r="AC99" s="24">
        <v>0.66600000000000004</v>
      </c>
      <c r="AD99" s="21">
        <v>78.7</v>
      </c>
      <c r="AE99" s="21">
        <v>0.497</v>
      </c>
      <c r="AF99" s="31">
        <v>0.16500000000000001</v>
      </c>
    </row>
    <row r="100" spans="1:32">
      <c r="A100" s="19" t="s">
        <v>113</v>
      </c>
      <c r="B100" s="20">
        <v>0.66</v>
      </c>
      <c r="C100" s="21">
        <v>87.1</v>
      </c>
      <c r="D100" s="21">
        <v>0.79600000000000004</v>
      </c>
      <c r="E100" s="21">
        <v>0.69</v>
      </c>
      <c r="F100" s="22">
        <v>0.71513300000000002</v>
      </c>
      <c r="G100" s="23">
        <v>90.8</v>
      </c>
      <c r="H100" s="24">
        <v>0.90800000000000003</v>
      </c>
      <c r="I100" s="21">
        <v>0.88</v>
      </c>
      <c r="J100" s="25">
        <f t="shared" si="6"/>
        <v>5.5132999999999988E-2</v>
      </c>
      <c r="K100" s="26">
        <f t="shared" si="7"/>
        <v>0.11199999999999999</v>
      </c>
      <c r="L100" s="24">
        <v>0.71467899999999995</v>
      </c>
      <c r="M100" s="23">
        <v>90.5</v>
      </c>
      <c r="N100" s="24">
        <v>0.90400000000000003</v>
      </c>
      <c r="O100" s="21">
        <v>0.872</v>
      </c>
      <c r="P100" s="25">
        <f t="shared" si="8"/>
        <v>5.4678999999999922E-2</v>
      </c>
      <c r="Q100" s="27">
        <f t="shared" si="9"/>
        <v>0.10799999999999998</v>
      </c>
      <c r="R100" s="22">
        <v>0.71541299999999997</v>
      </c>
      <c r="S100" s="23">
        <v>90.3</v>
      </c>
      <c r="T100" s="24">
        <v>0.90500000000000003</v>
      </c>
      <c r="U100" s="21">
        <v>0.876</v>
      </c>
      <c r="V100" s="28">
        <f t="shared" si="10"/>
        <v>5.5412999999999935E-2</v>
      </c>
      <c r="W100" s="24">
        <v>0.71221500000000004</v>
      </c>
      <c r="X100" s="23">
        <v>90.3</v>
      </c>
      <c r="Y100" s="24">
        <v>0.90700000000000003</v>
      </c>
      <c r="Z100" s="21">
        <v>0.879</v>
      </c>
      <c r="AA100" s="25">
        <f t="shared" si="11"/>
        <v>5.2215000000000011E-2</v>
      </c>
      <c r="AB100" s="29" t="s">
        <v>2</v>
      </c>
      <c r="AC100" s="24">
        <v>0.71467899999999995</v>
      </c>
      <c r="AD100" s="21">
        <v>90.5</v>
      </c>
      <c r="AE100" s="24">
        <v>0.90400000000000003</v>
      </c>
      <c r="AF100" s="31">
        <v>0.872</v>
      </c>
    </row>
    <row r="101" spans="1:32" ht="21" thickBot="1">
      <c r="A101" s="32" t="s">
        <v>114</v>
      </c>
      <c r="B101" s="33">
        <v>0.73199999999999998</v>
      </c>
      <c r="C101" s="34">
        <v>80.099999999999994</v>
      </c>
      <c r="D101" s="34">
        <v>0.47699999999999998</v>
      </c>
      <c r="E101" s="34">
        <v>0.109</v>
      </c>
      <c r="F101" s="35">
        <v>0.495203</v>
      </c>
      <c r="G101" s="36">
        <v>87.8</v>
      </c>
      <c r="H101" s="37">
        <v>0.82199999999999995</v>
      </c>
      <c r="I101" s="34">
        <v>0.72799999999999998</v>
      </c>
      <c r="J101" s="38">
        <f t="shared" si="6"/>
        <v>-0.23679699999999998</v>
      </c>
      <c r="K101" s="39">
        <f t="shared" si="7"/>
        <v>0.34499999999999997</v>
      </c>
      <c r="L101" s="37">
        <v>0.54475600000000002</v>
      </c>
      <c r="M101" s="36">
        <v>89</v>
      </c>
      <c r="N101" s="37">
        <v>0.84199999999999997</v>
      </c>
      <c r="O101" s="34">
        <v>0.71099999999999997</v>
      </c>
      <c r="P101" s="38">
        <f t="shared" si="8"/>
        <v>-0.18724399999999997</v>
      </c>
      <c r="Q101" s="40">
        <f t="shared" si="9"/>
        <v>0.36499999999999999</v>
      </c>
      <c r="R101" s="35">
        <v>0.46732800000000002</v>
      </c>
      <c r="S101" s="36">
        <v>87.5</v>
      </c>
      <c r="T101" s="37">
        <v>0.78700000000000003</v>
      </c>
      <c r="U101" s="34">
        <v>0.66800000000000004</v>
      </c>
      <c r="V101" s="41">
        <f t="shared" si="10"/>
        <v>-0.26467199999999996</v>
      </c>
      <c r="W101" s="37">
        <v>0.51240300000000005</v>
      </c>
      <c r="X101" s="36">
        <v>88.6</v>
      </c>
      <c r="Y101" s="37">
        <v>0.81599999999999995</v>
      </c>
      <c r="Z101" s="34">
        <v>0.72299999999999998</v>
      </c>
      <c r="AA101" s="38">
        <f t="shared" si="11"/>
        <v>-0.21959699999999993</v>
      </c>
      <c r="AB101" s="42" t="s">
        <v>0</v>
      </c>
      <c r="AC101" s="37">
        <v>0.73199999999999998</v>
      </c>
      <c r="AD101" s="34">
        <v>89.5</v>
      </c>
      <c r="AE101" s="34">
        <v>0.874</v>
      </c>
      <c r="AF101" s="43">
        <v>0.82199999999999995</v>
      </c>
    </row>
  </sheetData>
  <mergeCells count="6">
    <mergeCell ref="B2:E2"/>
    <mergeCell ref="F2:K2"/>
    <mergeCell ref="L2:Q2"/>
    <mergeCell ref="R2:V2"/>
    <mergeCell ref="W2:AA2"/>
    <mergeCell ref="AB2:AF2"/>
  </mergeCells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P11</vt:lpstr>
      <vt:lpstr>eSRK-SP11 comple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hitaka Moriwaki</dc:creator>
  <cp:lastModifiedBy>Yoshitaka Moriwaki</cp:lastModifiedBy>
  <dcterms:created xsi:type="dcterms:W3CDTF">2023-06-19T07:00:58Z</dcterms:created>
  <dcterms:modified xsi:type="dcterms:W3CDTF">2023-06-19T07:12:59Z</dcterms:modified>
</cp:coreProperties>
</file>